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checkCompatibility="1" autoCompressPictures="0"/>
  <bookViews>
    <workbookView xWindow="-27040" yWindow="440" windowWidth="25600" windowHeight="14500" activeTab="1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3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7" i="2"/>
  <c r="G3" i="1"/>
  <c r="O3" i="1"/>
  <c r="W3" i="1"/>
  <c r="AE3" i="1"/>
  <c r="AM3" i="1"/>
  <c r="AU3" i="1"/>
  <c r="BC3" i="1"/>
  <c r="BK3" i="1"/>
  <c r="BS3" i="1"/>
  <c r="CA3" i="1"/>
  <c r="B3" i="2"/>
  <c r="G4" i="1"/>
  <c r="O4" i="1"/>
  <c r="W4" i="1"/>
  <c r="AE4" i="1"/>
  <c r="AM4" i="1"/>
  <c r="AU4" i="1"/>
  <c r="BC4" i="1"/>
  <c r="BK4" i="1"/>
  <c r="BS4" i="1"/>
  <c r="CA4" i="1"/>
  <c r="B4" i="2"/>
  <c r="G5" i="1"/>
  <c r="O5" i="1"/>
  <c r="W5" i="1"/>
  <c r="AE5" i="1"/>
  <c r="AM5" i="1"/>
  <c r="AU5" i="1"/>
  <c r="BC5" i="1"/>
  <c r="BK5" i="1"/>
  <c r="BS5" i="1"/>
  <c r="CA5" i="1"/>
  <c r="B5" i="2"/>
  <c r="G6" i="1"/>
  <c r="O6" i="1"/>
  <c r="W6" i="1"/>
  <c r="AE6" i="1"/>
  <c r="AM6" i="1"/>
  <c r="AU6" i="1"/>
  <c r="BC6" i="1"/>
  <c r="BK6" i="1"/>
  <c r="BS6" i="1"/>
  <c r="CA6" i="1"/>
  <c r="B6" i="2"/>
  <c r="G7" i="1"/>
  <c r="O7" i="1"/>
  <c r="W7" i="1"/>
  <c r="AE7" i="1"/>
  <c r="AM7" i="1"/>
  <c r="AU7" i="1"/>
  <c r="BC7" i="1"/>
  <c r="BK7" i="1"/>
  <c r="BS7" i="1"/>
  <c r="CA7" i="1"/>
  <c r="B7" i="2"/>
  <c r="G8" i="1"/>
  <c r="O8" i="1"/>
  <c r="W8" i="1"/>
  <c r="AE8" i="1"/>
  <c r="AM8" i="1"/>
  <c r="AU8" i="1"/>
  <c r="BC8" i="1"/>
  <c r="BK8" i="1"/>
  <c r="BS8" i="1"/>
  <c r="CA8" i="1"/>
  <c r="B8" i="2"/>
  <c r="G9" i="1"/>
  <c r="O9" i="1"/>
  <c r="W9" i="1"/>
  <c r="AE9" i="1"/>
  <c r="AM9" i="1"/>
  <c r="AU9" i="1"/>
  <c r="BC9" i="1"/>
  <c r="BK9" i="1"/>
  <c r="BS9" i="1"/>
  <c r="CA9" i="1"/>
  <c r="B9" i="2"/>
  <c r="G10" i="1"/>
  <c r="O10" i="1"/>
  <c r="W10" i="1"/>
  <c r="AE10" i="1"/>
  <c r="AM10" i="1"/>
  <c r="AU10" i="1"/>
  <c r="BC10" i="1"/>
  <c r="BK10" i="1"/>
  <c r="BS10" i="1"/>
  <c r="CA10" i="1"/>
  <c r="B10" i="2"/>
  <c r="G11" i="1"/>
  <c r="O11" i="1"/>
  <c r="W11" i="1"/>
  <c r="AE11" i="1"/>
  <c r="AM11" i="1"/>
  <c r="AU11" i="1"/>
  <c r="BC11" i="1"/>
  <c r="BK11" i="1"/>
  <c r="BS11" i="1"/>
  <c r="CA11" i="1"/>
  <c r="B11" i="2"/>
  <c r="G12" i="1"/>
  <c r="O12" i="1"/>
  <c r="W12" i="1"/>
  <c r="AE12" i="1"/>
  <c r="AM12" i="1"/>
  <c r="AU12" i="1"/>
  <c r="BC12" i="1"/>
  <c r="BK12" i="1"/>
  <c r="BS12" i="1"/>
  <c r="CA12" i="1"/>
  <c r="B12" i="2"/>
  <c r="G13" i="1"/>
  <c r="O13" i="1"/>
  <c r="W13" i="1"/>
  <c r="AE13" i="1"/>
  <c r="AM13" i="1"/>
  <c r="AU13" i="1"/>
  <c r="BC13" i="1"/>
  <c r="BK13" i="1"/>
  <c r="BS13" i="1"/>
  <c r="CA13" i="1"/>
  <c r="B13" i="2"/>
  <c r="G14" i="1"/>
  <c r="O14" i="1"/>
  <c r="W14" i="1"/>
  <c r="AE14" i="1"/>
  <c r="AM14" i="1"/>
  <c r="AU14" i="1"/>
  <c r="BC14" i="1"/>
  <c r="BK14" i="1"/>
  <c r="BS14" i="1"/>
  <c r="CA14" i="1"/>
  <c r="B14" i="2"/>
  <c r="G15" i="1"/>
  <c r="O15" i="1"/>
  <c r="W15" i="1"/>
  <c r="AE15" i="1"/>
  <c r="AM15" i="1"/>
  <c r="AU15" i="1"/>
  <c r="BC15" i="1"/>
  <c r="BK15" i="1"/>
  <c r="BS15" i="1"/>
  <c r="CA15" i="1"/>
  <c r="B15" i="2"/>
  <c r="G16" i="1"/>
  <c r="O16" i="1"/>
  <c r="W16" i="1"/>
  <c r="AE16" i="1"/>
  <c r="AM16" i="1"/>
  <c r="AU16" i="1"/>
  <c r="BC16" i="1"/>
  <c r="BK16" i="1"/>
  <c r="BS16" i="1"/>
  <c r="CA16" i="1"/>
  <c r="B16" i="2"/>
  <c r="G17" i="1"/>
  <c r="O17" i="1"/>
  <c r="W17" i="1"/>
  <c r="AE17" i="1"/>
  <c r="AM17" i="1"/>
  <c r="AU17" i="1"/>
  <c r="BC17" i="1"/>
  <c r="BK17" i="1"/>
  <c r="BS17" i="1"/>
  <c r="CA17" i="1"/>
  <c r="B17" i="2"/>
  <c r="G18" i="1"/>
  <c r="O18" i="1"/>
  <c r="W18" i="1"/>
  <c r="AE18" i="1"/>
  <c r="AM18" i="1"/>
  <c r="AU18" i="1"/>
  <c r="BC18" i="1"/>
  <c r="BK18" i="1"/>
  <c r="BS18" i="1"/>
  <c r="CA18" i="1"/>
  <c r="B18" i="2"/>
  <c r="G19" i="1"/>
  <c r="O19" i="1"/>
  <c r="W19" i="1"/>
  <c r="AE19" i="1"/>
  <c r="AM19" i="1"/>
  <c r="AU19" i="1"/>
  <c r="BC19" i="1"/>
  <c r="BK19" i="1"/>
  <c r="BS19" i="1"/>
  <c r="CA19" i="1"/>
  <c r="B19" i="2"/>
  <c r="G20" i="1"/>
  <c r="O20" i="1"/>
  <c r="W20" i="1"/>
  <c r="AE20" i="1"/>
  <c r="AM20" i="1"/>
  <c r="AU20" i="1"/>
  <c r="BC20" i="1"/>
  <c r="BK20" i="1"/>
  <c r="BS20" i="1"/>
  <c r="CA20" i="1"/>
  <c r="B20" i="2"/>
  <c r="G21" i="1"/>
  <c r="O21" i="1"/>
  <c r="W21" i="1"/>
  <c r="AE21" i="1"/>
  <c r="AM21" i="1"/>
  <c r="AU21" i="1"/>
  <c r="BC21" i="1"/>
  <c r="BK21" i="1"/>
  <c r="BS21" i="1"/>
  <c r="CA21" i="1"/>
  <c r="B21" i="2"/>
  <c r="G22" i="1"/>
  <c r="O22" i="1"/>
  <c r="W22" i="1"/>
  <c r="AE22" i="1"/>
  <c r="AM22" i="1"/>
  <c r="AU22" i="1"/>
  <c r="BC22" i="1"/>
  <c r="BK22" i="1"/>
  <c r="BS22" i="1"/>
  <c r="CA22" i="1"/>
  <c r="B22" i="2"/>
  <c r="G23" i="1"/>
  <c r="O23" i="1"/>
  <c r="W23" i="1"/>
  <c r="AE23" i="1"/>
  <c r="AM23" i="1"/>
  <c r="AU23" i="1"/>
  <c r="BC23" i="1"/>
  <c r="BK23" i="1"/>
  <c r="BS23" i="1"/>
  <c r="CA23" i="1"/>
  <c r="B23" i="2"/>
  <c r="G24" i="1"/>
  <c r="O24" i="1"/>
  <c r="W24" i="1"/>
  <c r="AE24" i="1"/>
  <c r="AM24" i="1"/>
  <c r="AU24" i="1"/>
  <c r="BC24" i="1"/>
  <c r="BK24" i="1"/>
  <c r="BS24" i="1"/>
  <c r="CA24" i="1"/>
  <c r="B24" i="2"/>
  <c r="G25" i="1"/>
  <c r="O25" i="1"/>
  <c r="W25" i="1"/>
  <c r="AE25" i="1"/>
  <c r="AM25" i="1"/>
  <c r="AU25" i="1"/>
  <c r="BC25" i="1"/>
  <c r="BK25" i="1"/>
  <c r="BS25" i="1"/>
  <c r="CA25" i="1"/>
  <c r="B25" i="2"/>
  <c r="G26" i="1"/>
  <c r="O26" i="1"/>
  <c r="W26" i="1"/>
  <c r="AE26" i="1"/>
  <c r="AM26" i="1"/>
  <c r="AU26" i="1"/>
  <c r="BC26" i="1"/>
  <c r="BK26" i="1"/>
  <c r="BS26" i="1"/>
  <c r="CA26" i="1"/>
  <c r="B26" i="2"/>
  <c r="G27" i="1"/>
  <c r="O27" i="1"/>
  <c r="W27" i="1"/>
  <c r="AE27" i="1"/>
  <c r="AM27" i="1"/>
  <c r="AU27" i="1"/>
  <c r="BC27" i="1"/>
  <c r="BK27" i="1"/>
  <c r="BS27" i="1"/>
  <c r="CA27" i="1"/>
  <c r="B27" i="2"/>
  <c r="G28" i="1"/>
  <c r="O28" i="1"/>
  <c r="W28" i="1"/>
  <c r="AE28" i="1"/>
  <c r="AM28" i="1"/>
  <c r="AU28" i="1"/>
  <c r="BC28" i="1"/>
  <c r="BK28" i="1"/>
  <c r="BS28" i="1"/>
  <c r="CA28" i="1"/>
  <c r="B28" i="2"/>
  <c r="G29" i="1"/>
  <c r="O29" i="1"/>
  <c r="W29" i="1"/>
  <c r="AE29" i="1"/>
  <c r="AM29" i="1"/>
  <c r="AU29" i="1"/>
  <c r="BC29" i="1"/>
  <c r="BK29" i="1"/>
  <c r="BS29" i="1"/>
  <c r="CA29" i="1"/>
  <c r="B29" i="2"/>
  <c r="G30" i="1"/>
  <c r="O30" i="1"/>
  <c r="W30" i="1"/>
  <c r="AE30" i="1"/>
  <c r="AM30" i="1"/>
  <c r="AU30" i="1"/>
  <c r="BC30" i="1"/>
  <c r="BK30" i="1"/>
  <c r="BS30" i="1"/>
  <c r="CA30" i="1"/>
  <c r="B30" i="2"/>
  <c r="G31" i="1"/>
  <c r="O31" i="1"/>
  <c r="W31" i="1"/>
  <c r="AE31" i="1"/>
  <c r="AM31" i="1"/>
  <c r="AU31" i="1"/>
  <c r="BC31" i="1"/>
  <c r="BK31" i="1"/>
  <c r="BS31" i="1"/>
  <c r="CA31" i="1"/>
  <c r="B31" i="2"/>
  <c r="G32" i="1"/>
  <c r="O32" i="1"/>
  <c r="W32" i="1"/>
  <c r="AE32" i="1"/>
  <c r="AM32" i="1"/>
  <c r="AU32" i="1"/>
  <c r="BC32" i="1"/>
  <c r="BK32" i="1"/>
  <c r="BS32" i="1"/>
  <c r="CA32" i="1"/>
  <c r="B32" i="2"/>
  <c r="G33" i="1"/>
  <c r="O33" i="1"/>
  <c r="W33" i="1"/>
  <c r="AE33" i="1"/>
  <c r="AM33" i="1"/>
  <c r="AU33" i="1"/>
  <c r="BC33" i="1"/>
  <c r="BK33" i="1"/>
  <c r="BS33" i="1"/>
  <c r="CA33" i="1"/>
  <c r="B33" i="2"/>
  <c r="G34" i="1"/>
  <c r="O34" i="1"/>
  <c r="W34" i="1"/>
  <c r="AE34" i="1"/>
  <c r="AM34" i="1"/>
  <c r="AU34" i="1"/>
  <c r="BC34" i="1"/>
  <c r="BK34" i="1"/>
  <c r="BS34" i="1"/>
  <c r="CA34" i="1"/>
  <c r="B34" i="2"/>
  <c r="G35" i="1"/>
  <c r="O35" i="1"/>
  <c r="W35" i="1"/>
  <c r="AE35" i="1"/>
  <c r="AM35" i="1"/>
  <c r="AU35" i="1"/>
  <c r="BC35" i="1"/>
  <c r="BK35" i="1"/>
  <c r="BS35" i="1"/>
  <c r="CA35" i="1"/>
  <c r="B35" i="2"/>
  <c r="G36" i="1"/>
  <c r="O36" i="1"/>
  <c r="W36" i="1"/>
  <c r="AE36" i="1"/>
  <c r="AM36" i="1"/>
  <c r="AU36" i="1"/>
  <c r="BC36" i="1"/>
  <c r="BK36" i="1"/>
  <c r="BS36" i="1"/>
  <c r="CA36" i="1"/>
  <c r="B36" i="2"/>
  <c r="G37" i="1"/>
  <c r="O37" i="1"/>
  <c r="W37" i="1"/>
  <c r="AE37" i="1"/>
  <c r="AM37" i="1"/>
  <c r="AU37" i="1"/>
  <c r="BC37" i="1"/>
  <c r="BK37" i="1"/>
  <c r="BS37" i="1"/>
  <c r="CA37" i="1"/>
  <c r="B37" i="2"/>
  <c r="G38" i="1"/>
  <c r="O38" i="1"/>
  <c r="W38" i="1"/>
  <c r="AE38" i="1"/>
  <c r="AM38" i="1"/>
  <c r="AU38" i="1"/>
  <c r="BC38" i="1"/>
  <c r="BK38" i="1"/>
  <c r="BS38" i="1"/>
  <c r="CA38" i="1"/>
  <c r="B38" i="2"/>
  <c r="G39" i="1"/>
  <c r="O39" i="1"/>
  <c r="W39" i="1"/>
  <c r="AE39" i="1"/>
  <c r="AM39" i="1"/>
  <c r="AU39" i="1"/>
  <c r="BC39" i="1"/>
  <c r="BK39" i="1"/>
  <c r="BS39" i="1"/>
  <c r="CA39" i="1"/>
  <c r="B39" i="2"/>
  <c r="G40" i="1"/>
  <c r="O40" i="1"/>
  <c r="W40" i="1"/>
  <c r="AE40" i="1"/>
  <c r="AM40" i="1"/>
  <c r="AU40" i="1"/>
  <c r="BC40" i="1"/>
  <c r="BK40" i="1"/>
  <c r="BS40" i="1"/>
  <c r="CA40" i="1"/>
  <c r="B40" i="2"/>
  <c r="G41" i="1"/>
  <c r="O41" i="1"/>
  <c r="W41" i="1"/>
  <c r="AE41" i="1"/>
  <c r="AM41" i="1"/>
  <c r="AU41" i="1"/>
  <c r="BC41" i="1"/>
  <c r="BK41" i="1"/>
  <c r="BS41" i="1"/>
  <c r="CA41" i="1"/>
  <c r="B41" i="2"/>
  <c r="G42" i="1"/>
  <c r="O42" i="1"/>
  <c r="W42" i="1"/>
  <c r="AE42" i="1"/>
  <c r="AM42" i="1"/>
  <c r="AU42" i="1"/>
  <c r="BC42" i="1"/>
  <c r="BK42" i="1"/>
  <c r="BS42" i="1"/>
  <c r="CA42" i="1"/>
  <c r="B42" i="2"/>
  <c r="G43" i="1"/>
  <c r="O43" i="1"/>
  <c r="W43" i="1"/>
  <c r="AE43" i="1"/>
  <c r="AM43" i="1"/>
  <c r="AU43" i="1"/>
  <c r="BC43" i="1"/>
  <c r="BK43" i="1"/>
  <c r="BS43" i="1"/>
  <c r="CA43" i="1"/>
  <c r="B43" i="2"/>
  <c r="G44" i="1"/>
  <c r="O44" i="1"/>
  <c r="W44" i="1"/>
  <c r="AE44" i="1"/>
  <c r="AM44" i="1"/>
  <c r="AU44" i="1"/>
  <c r="BC44" i="1"/>
  <c r="BK44" i="1"/>
  <c r="BS44" i="1"/>
  <c r="CA44" i="1"/>
  <c r="B44" i="2"/>
  <c r="G45" i="1"/>
  <c r="O45" i="1"/>
  <c r="W45" i="1"/>
  <c r="AE45" i="1"/>
  <c r="AM45" i="1"/>
  <c r="AU45" i="1"/>
  <c r="BC45" i="1"/>
  <c r="BK45" i="1"/>
  <c r="BS45" i="1"/>
  <c r="CA45" i="1"/>
  <c r="B45" i="2"/>
  <c r="G46" i="1"/>
  <c r="O46" i="1"/>
  <c r="W46" i="1"/>
  <c r="AE46" i="1"/>
  <c r="AM46" i="1"/>
  <c r="AU46" i="1"/>
  <c r="BC46" i="1"/>
  <c r="BK46" i="1"/>
  <c r="BS46" i="1"/>
  <c r="CA46" i="1"/>
  <c r="B46" i="2"/>
  <c r="G47" i="1"/>
  <c r="O47" i="1"/>
  <c r="W47" i="1"/>
  <c r="AE47" i="1"/>
  <c r="AM47" i="1"/>
  <c r="AU47" i="1"/>
  <c r="BC47" i="1"/>
  <c r="BK47" i="1"/>
  <c r="BS47" i="1"/>
  <c r="CA47" i="1"/>
  <c r="B47" i="2"/>
  <c r="G48" i="1"/>
  <c r="O48" i="1"/>
  <c r="W48" i="1"/>
  <c r="AE48" i="1"/>
  <c r="AM48" i="1"/>
  <c r="AU48" i="1"/>
  <c r="BC48" i="1"/>
  <c r="BK48" i="1"/>
  <c r="BS48" i="1"/>
  <c r="CA48" i="1"/>
  <c r="B48" i="2"/>
  <c r="G49" i="1"/>
  <c r="O49" i="1"/>
  <c r="W49" i="1"/>
  <c r="AE49" i="1"/>
  <c r="AM49" i="1"/>
  <c r="AU49" i="1"/>
  <c r="BC49" i="1"/>
  <c r="BK49" i="1"/>
  <c r="BS49" i="1"/>
  <c r="CA49" i="1"/>
  <c r="B49" i="2"/>
  <c r="G2" i="1"/>
  <c r="O2" i="1"/>
  <c r="W2" i="1"/>
  <c r="AE2" i="1"/>
  <c r="AM2" i="1"/>
  <c r="AU2" i="1"/>
  <c r="BC2" i="1"/>
  <c r="BK2" i="1"/>
  <c r="BS2" i="1"/>
  <c r="CA2" i="1"/>
  <c r="B2" i="2"/>
  <c r="F3" i="1"/>
  <c r="N3" i="1"/>
  <c r="V3" i="1"/>
  <c r="AD3" i="1"/>
  <c r="AL3" i="1"/>
  <c r="AT3" i="1"/>
  <c r="BB3" i="1"/>
  <c r="BJ3" i="1"/>
  <c r="BR3" i="1"/>
  <c r="BZ3" i="1"/>
  <c r="A3" i="2"/>
  <c r="F4" i="1"/>
  <c r="N4" i="1"/>
  <c r="V4" i="1"/>
  <c r="AD4" i="1"/>
  <c r="AL4" i="1"/>
  <c r="AT4" i="1"/>
  <c r="BB4" i="1"/>
  <c r="BJ4" i="1"/>
  <c r="BR4" i="1"/>
  <c r="BZ4" i="1"/>
  <c r="A4" i="2"/>
  <c r="F5" i="1"/>
  <c r="N5" i="1"/>
  <c r="V5" i="1"/>
  <c r="AD5" i="1"/>
  <c r="AL5" i="1"/>
  <c r="AT5" i="1"/>
  <c r="BB5" i="1"/>
  <c r="BJ5" i="1"/>
  <c r="BR5" i="1"/>
  <c r="BZ5" i="1"/>
  <c r="A5" i="2"/>
  <c r="F6" i="1"/>
  <c r="N6" i="1"/>
  <c r="V6" i="1"/>
  <c r="AD6" i="1"/>
  <c r="AL6" i="1"/>
  <c r="AT6" i="1"/>
  <c r="BB6" i="1"/>
  <c r="BJ6" i="1"/>
  <c r="BR6" i="1"/>
  <c r="BZ6" i="1"/>
  <c r="A6" i="2"/>
  <c r="F7" i="1"/>
  <c r="N7" i="1"/>
  <c r="V7" i="1"/>
  <c r="AD7" i="1"/>
  <c r="AL7" i="1"/>
  <c r="AT7" i="1"/>
  <c r="BB7" i="1"/>
  <c r="BJ7" i="1"/>
  <c r="BR7" i="1"/>
  <c r="BZ7" i="1"/>
  <c r="A7" i="2"/>
  <c r="F8" i="1"/>
  <c r="N8" i="1"/>
  <c r="V8" i="1"/>
  <c r="AD8" i="1"/>
  <c r="AL8" i="1"/>
  <c r="AT8" i="1"/>
  <c r="BB8" i="1"/>
  <c r="BJ8" i="1"/>
  <c r="BR8" i="1"/>
  <c r="BZ8" i="1"/>
  <c r="A8" i="2"/>
  <c r="F9" i="1"/>
  <c r="N9" i="1"/>
  <c r="V9" i="1"/>
  <c r="AD9" i="1"/>
  <c r="AL9" i="1"/>
  <c r="AT9" i="1"/>
  <c r="BB9" i="1"/>
  <c r="BJ9" i="1"/>
  <c r="BR9" i="1"/>
  <c r="BZ9" i="1"/>
  <c r="A9" i="2"/>
  <c r="F10" i="1"/>
  <c r="N10" i="1"/>
  <c r="V10" i="1"/>
  <c r="AD10" i="1"/>
  <c r="AL10" i="1"/>
  <c r="AT10" i="1"/>
  <c r="BB10" i="1"/>
  <c r="BJ10" i="1"/>
  <c r="BR10" i="1"/>
  <c r="BZ10" i="1"/>
  <c r="A10" i="2"/>
  <c r="F11" i="1"/>
  <c r="N11" i="1"/>
  <c r="V11" i="1"/>
  <c r="AD11" i="1"/>
  <c r="AL11" i="1"/>
  <c r="AT11" i="1"/>
  <c r="BB11" i="1"/>
  <c r="BJ11" i="1"/>
  <c r="BR11" i="1"/>
  <c r="BZ11" i="1"/>
  <c r="A11" i="2"/>
  <c r="F12" i="1"/>
  <c r="N12" i="1"/>
  <c r="V12" i="1"/>
  <c r="AD12" i="1"/>
  <c r="AL12" i="1"/>
  <c r="AT12" i="1"/>
  <c r="BB12" i="1"/>
  <c r="BJ12" i="1"/>
  <c r="BR12" i="1"/>
  <c r="BZ12" i="1"/>
  <c r="A12" i="2"/>
  <c r="F13" i="1"/>
  <c r="N13" i="1"/>
  <c r="V13" i="1"/>
  <c r="AD13" i="1"/>
  <c r="AL13" i="1"/>
  <c r="AT13" i="1"/>
  <c r="BB13" i="1"/>
  <c r="BJ13" i="1"/>
  <c r="BR13" i="1"/>
  <c r="BZ13" i="1"/>
  <c r="A13" i="2"/>
  <c r="F14" i="1"/>
  <c r="N14" i="1"/>
  <c r="V14" i="1"/>
  <c r="AD14" i="1"/>
  <c r="AL14" i="1"/>
  <c r="AT14" i="1"/>
  <c r="BB14" i="1"/>
  <c r="BJ14" i="1"/>
  <c r="BR14" i="1"/>
  <c r="BZ14" i="1"/>
  <c r="A14" i="2"/>
  <c r="F15" i="1"/>
  <c r="N15" i="1"/>
  <c r="V15" i="1"/>
  <c r="AD15" i="1"/>
  <c r="AL15" i="1"/>
  <c r="AT15" i="1"/>
  <c r="BB15" i="1"/>
  <c r="BJ15" i="1"/>
  <c r="BR15" i="1"/>
  <c r="BZ15" i="1"/>
  <c r="A15" i="2"/>
  <c r="F16" i="1"/>
  <c r="N16" i="1"/>
  <c r="V16" i="1"/>
  <c r="AD16" i="1"/>
  <c r="AL16" i="1"/>
  <c r="AT16" i="1"/>
  <c r="BB16" i="1"/>
  <c r="BJ16" i="1"/>
  <c r="BR16" i="1"/>
  <c r="BZ16" i="1"/>
  <c r="A16" i="2"/>
  <c r="F17" i="1"/>
  <c r="N17" i="1"/>
  <c r="V17" i="1"/>
  <c r="AD17" i="1"/>
  <c r="AL17" i="1"/>
  <c r="AT17" i="1"/>
  <c r="BB17" i="1"/>
  <c r="BJ17" i="1"/>
  <c r="BR17" i="1"/>
  <c r="BZ17" i="1"/>
  <c r="A17" i="2"/>
  <c r="F18" i="1"/>
  <c r="N18" i="1"/>
  <c r="V18" i="1"/>
  <c r="AD18" i="1"/>
  <c r="AL18" i="1"/>
  <c r="AT18" i="1"/>
  <c r="BB18" i="1"/>
  <c r="BJ18" i="1"/>
  <c r="BR18" i="1"/>
  <c r="BZ18" i="1"/>
  <c r="A18" i="2"/>
  <c r="F19" i="1"/>
  <c r="N19" i="1"/>
  <c r="V19" i="1"/>
  <c r="AD19" i="1"/>
  <c r="AL19" i="1"/>
  <c r="AT19" i="1"/>
  <c r="BB19" i="1"/>
  <c r="BJ19" i="1"/>
  <c r="BR19" i="1"/>
  <c r="BZ19" i="1"/>
  <c r="A19" i="2"/>
  <c r="F20" i="1"/>
  <c r="N20" i="1"/>
  <c r="V20" i="1"/>
  <c r="AD20" i="1"/>
  <c r="AL20" i="1"/>
  <c r="AT20" i="1"/>
  <c r="BB20" i="1"/>
  <c r="BJ20" i="1"/>
  <c r="BR20" i="1"/>
  <c r="BZ20" i="1"/>
  <c r="A20" i="2"/>
  <c r="F21" i="1"/>
  <c r="N21" i="1"/>
  <c r="V21" i="1"/>
  <c r="AD21" i="1"/>
  <c r="AL21" i="1"/>
  <c r="AT21" i="1"/>
  <c r="BB21" i="1"/>
  <c r="BJ21" i="1"/>
  <c r="BR21" i="1"/>
  <c r="BZ21" i="1"/>
  <c r="A21" i="2"/>
  <c r="F22" i="1"/>
  <c r="N22" i="1"/>
  <c r="V22" i="1"/>
  <c r="AD22" i="1"/>
  <c r="AL22" i="1"/>
  <c r="AT22" i="1"/>
  <c r="BB22" i="1"/>
  <c r="BJ22" i="1"/>
  <c r="BR22" i="1"/>
  <c r="BZ22" i="1"/>
  <c r="A22" i="2"/>
  <c r="F23" i="1"/>
  <c r="N23" i="1"/>
  <c r="V23" i="1"/>
  <c r="AD23" i="1"/>
  <c r="AL23" i="1"/>
  <c r="AT23" i="1"/>
  <c r="BB23" i="1"/>
  <c r="BJ23" i="1"/>
  <c r="BR23" i="1"/>
  <c r="BZ23" i="1"/>
  <c r="A23" i="2"/>
  <c r="F24" i="1"/>
  <c r="N24" i="1"/>
  <c r="V24" i="1"/>
  <c r="AD24" i="1"/>
  <c r="AL24" i="1"/>
  <c r="AT24" i="1"/>
  <c r="BB24" i="1"/>
  <c r="BJ24" i="1"/>
  <c r="BR24" i="1"/>
  <c r="BZ24" i="1"/>
  <c r="A24" i="2"/>
  <c r="F25" i="1"/>
  <c r="N25" i="1"/>
  <c r="V25" i="1"/>
  <c r="AD25" i="1"/>
  <c r="AL25" i="1"/>
  <c r="AT25" i="1"/>
  <c r="BB25" i="1"/>
  <c r="BJ25" i="1"/>
  <c r="BR25" i="1"/>
  <c r="BZ25" i="1"/>
  <c r="A25" i="2"/>
  <c r="F26" i="1"/>
  <c r="N26" i="1"/>
  <c r="V26" i="1"/>
  <c r="AD26" i="1"/>
  <c r="AL26" i="1"/>
  <c r="AT26" i="1"/>
  <c r="BB26" i="1"/>
  <c r="BJ26" i="1"/>
  <c r="BR26" i="1"/>
  <c r="BZ26" i="1"/>
  <c r="A26" i="2"/>
  <c r="F27" i="1"/>
  <c r="N27" i="1"/>
  <c r="V27" i="1"/>
  <c r="AD27" i="1"/>
  <c r="AL27" i="1"/>
  <c r="AT27" i="1"/>
  <c r="BB27" i="1"/>
  <c r="BJ27" i="1"/>
  <c r="BR27" i="1"/>
  <c r="BZ27" i="1"/>
  <c r="A27" i="2"/>
  <c r="F28" i="1"/>
  <c r="N28" i="1"/>
  <c r="V28" i="1"/>
  <c r="AD28" i="1"/>
  <c r="AL28" i="1"/>
  <c r="AT28" i="1"/>
  <c r="BB28" i="1"/>
  <c r="BJ28" i="1"/>
  <c r="BR28" i="1"/>
  <c r="BZ28" i="1"/>
  <c r="A28" i="2"/>
  <c r="F29" i="1"/>
  <c r="N29" i="1"/>
  <c r="V29" i="1"/>
  <c r="AD29" i="1"/>
  <c r="AL29" i="1"/>
  <c r="AT29" i="1"/>
  <c r="BB29" i="1"/>
  <c r="BJ29" i="1"/>
  <c r="BR29" i="1"/>
  <c r="BZ29" i="1"/>
  <c r="A29" i="2"/>
  <c r="F30" i="1"/>
  <c r="N30" i="1"/>
  <c r="V30" i="1"/>
  <c r="AD30" i="1"/>
  <c r="AL30" i="1"/>
  <c r="AT30" i="1"/>
  <c r="BB30" i="1"/>
  <c r="BJ30" i="1"/>
  <c r="BR30" i="1"/>
  <c r="BZ30" i="1"/>
  <c r="A30" i="2"/>
  <c r="F31" i="1"/>
  <c r="N31" i="1"/>
  <c r="V31" i="1"/>
  <c r="AD31" i="1"/>
  <c r="AL31" i="1"/>
  <c r="AT31" i="1"/>
  <c r="BB31" i="1"/>
  <c r="BJ31" i="1"/>
  <c r="BR31" i="1"/>
  <c r="BZ31" i="1"/>
  <c r="A31" i="2"/>
  <c r="F32" i="1"/>
  <c r="N32" i="1"/>
  <c r="V32" i="1"/>
  <c r="AD32" i="1"/>
  <c r="AL32" i="1"/>
  <c r="AT32" i="1"/>
  <c r="BB32" i="1"/>
  <c r="BJ32" i="1"/>
  <c r="BR32" i="1"/>
  <c r="BZ32" i="1"/>
  <c r="A32" i="2"/>
  <c r="F33" i="1"/>
  <c r="N33" i="1"/>
  <c r="V33" i="1"/>
  <c r="AD33" i="1"/>
  <c r="AL33" i="1"/>
  <c r="AT33" i="1"/>
  <c r="BB33" i="1"/>
  <c r="BJ33" i="1"/>
  <c r="BR33" i="1"/>
  <c r="BZ33" i="1"/>
  <c r="A33" i="2"/>
  <c r="F34" i="1"/>
  <c r="N34" i="1"/>
  <c r="V34" i="1"/>
  <c r="AD34" i="1"/>
  <c r="AL34" i="1"/>
  <c r="AT34" i="1"/>
  <c r="BB34" i="1"/>
  <c r="BJ34" i="1"/>
  <c r="BR34" i="1"/>
  <c r="BZ34" i="1"/>
  <c r="A34" i="2"/>
  <c r="F35" i="1"/>
  <c r="N35" i="1"/>
  <c r="V35" i="1"/>
  <c r="AD35" i="1"/>
  <c r="AL35" i="1"/>
  <c r="AT35" i="1"/>
  <c r="BB35" i="1"/>
  <c r="BJ35" i="1"/>
  <c r="BR35" i="1"/>
  <c r="BZ35" i="1"/>
  <c r="A35" i="2"/>
  <c r="F36" i="1"/>
  <c r="N36" i="1"/>
  <c r="V36" i="1"/>
  <c r="AD36" i="1"/>
  <c r="AL36" i="1"/>
  <c r="AT36" i="1"/>
  <c r="BB36" i="1"/>
  <c r="BJ36" i="1"/>
  <c r="BR36" i="1"/>
  <c r="BZ36" i="1"/>
  <c r="A36" i="2"/>
  <c r="F37" i="1"/>
  <c r="N37" i="1"/>
  <c r="V37" i="1"/>
  <c r="AD37" i="1"/>
  <c r="AL37" i="1"/>
  <c r="AT37" i="1"/>
  <c r="BB37" i="1"/>
  <c r="BJ37" i="1"/>
  <c r="BR37" i="1"/>
  <c r="BZ37" i="1"/>
  <c r="A37" i="2"/>
  <c r="F38" i="1"/>
  <c r="N38" i="1"/>
  <c r="V38" i="1"/>
  <c r="AD38" i="1"/>
  <c r="AL38" i="1"/>
  <c r="AT38" i="1"/>
  <c r="BB38" i="1"/>
  <c r="BJ38" i="1"/>
  <c r="BR38" i="1"/>
  <c r="BZ38" i="1"/>
  <c r="A38" i="2"/>
  <c r="F39" i="1"/>
  <c r="N39" i="1"/>
  <c r="V39" i="1"/>
  <c r="AD39" i="1"/>
  <c r="AL39" i="1"/>
  <c r="AT39" i="1"/>
  <c r="BB39" i="1"/>
  <c r="BJ39" i="1"/>
  <c r="BR39" i="1"/>
  <c r="BZ39" i="1"/>
  <c r="A39" i="2"/>
  <c r="F40" i="1"/>
  <c r="N40" i="1"/>
  <c r="V40" i="1"/>
  <c r="AD40" i="1"/>
  <c r="AL40" i="1"/>
  <c r="AT40" i="1"/>
  <c r="BB40" i="1"/>
  <c r="BJ40" i="1"/>
  <c r="BR40" i="1"/>
  <c r="BZ40" i="1"/>
  <c r="A40" i="2"/>
  <c r="F41" i="1"/>
  <c r="N41" i="1"/>
  <c r="V41" i="1"/>
  <c r="AD41" i="1"/>
  <c r="AL41" i="1"/>
  <c r="AT41" i="1"/>
  <c r="BB41" i="1"/>
  <c r="BJ41" i="1"/>
  <c r="BR41" i="1"/>
  <c r="BZ41" i="1"/>
  <c r="A41" i="2"/>
  <c r="F42" i="1"/>
  <c r="N42" i="1"/>
  <c r="V42" i="1"/>
  <c r="AD42" i="1"/>
  <c r="AL42" i="1"/>
  <c r="AT42" i="1"/>
  <c r="BB42" i="1"/>
  <c r="BJ42" i="1"/>
  <c r="BR42" i="1"/>
  <c r="BZ42" i="1"/>
  <c r="A42" i="2"/>
  <c r="F43" i="1"/>
  <c r="N43" i="1"/>
  <c r="V43" i="1"/>
  <c r="AD43" i="1"/>
  <c r="AL43" i="1"/>
  <c r="AT43" i="1"/>
  <c r="BB43" i="1"/>
  <c r="BJ43" i="1"/>
  <c r="BR43" i="1"/>
  <c r="BZ43" i="1"/>
  <c r="A43" i="2"/>
  <c r="F44" i="1"/>
  <c r="N44" i="1"/>
  <c r="V44" i="1"/>
  <c r="AD44" i="1"/>
  <c r="AL44" i="1"/>
  <c r="AT44" i="1"/>
  <c r="BB44" i="1"/>
  <c r="BJ44" i="1"/>
  <c r="BR44" i="1"/>
  <c r="BZ44" i="1"/>
  <c r="A44" i="2"/>
  <c r="F45" i="1"/>
  <c r="N45" i="1"/>
  <c r="V45" i="1"/>
  <c r="AD45" i="1"/>
  <c r="AL45" i="1"/>
  <c r="AT45" i="1"/>
  <c r="BB45" i="1"/>
  <c r="BJ45" i="1"/>
  <c r="BR45" i="1"/>
  <c r="BZ45" i="1"/>
  <c r="A45" i="2"/>
  <c r="F46" i="1"/>
  <c r="N46" i="1"/>
  <c r="V46" i="1"/>
  <c r="AD46" i="1"/>
  <c r="AL46" i="1"/>
  <c r="AT46" i="1"/>
  <c r="BB46" i="1"/>
  <c r="BJ46" i="1"/>
  <c r="BR46" i="1"/>
  <c r="BZ46" i="1"/>
  <c r="A46" i="2"/>
  <c r="F47" i="1"/>
  <c r="N47" i="1"/>
  <c r="V47" i="1"/>
  <c r="AD47" i="1"/>
  <c r="AL47" i="1"/>
  <c r="AT47" i="1"/>
  <c r="BB47" i="1"/>
  <c r="BJ47" i="1"/>
  <c r="BR47" i="1"/>
  <c r="BZ47" i="1"/>
  <c r="A47" i="2"/>
  <c r="F48" i="1"/>
  <c r="N48" i="1"/>
  <c r="V48" i="1"/>
  <c r="AD48" i="1"/>
  <c r="AL48" i="1"/>
  <c r="AT48" i="1"/>
  <c r="BB48" i="1"/>
  <c r="BJ48" i="1"/>
  <c r="BR48" i="1"/>
  <c r="BZ48" i="1"/>
  <c r="A48" i="2"/>
  <c r="F49" i="1"/>
  <c r="N49" i="1"/>
  <c r="V49" i="1"/>
  <c r="AD49" i="1"/>
  <c r="AL49" i="1"/>
  <c r="AT49" i="1"/>
  <c r="BB49" i="1"/>
  <c r="BJ49" i="1"/>
  <c r="BR49" i="1"/>
  <c r="BZ49" i="1"/>
  <c r="A49" i="2"/>
  <c r="F2" i="1"/>
  <c r="N2" i="1"/>
  <c r="V2" i="1"/>
  <c r="AD2" i="1"/>
  <c r="AL2" i="1"/>
  <c r="AT2" i="1"/>
  <c r="BB2" i="1"/>
  <c r="BJ2" i="1"/>
  <c r="BR2" i="1"/>
  <c r="BZ2" i="1"/>
  <c r="A2" i="2"/>
</calcChain>
</file>

<file path=xl/sharedStrings.xml><?xml version="1.0" encoding="utf-8"?>
<sst xmlns="http://schemas.openxmlformats.org/spreadsheetml/2006/main" count="73" uniqueCount="19">
  <si>
    <t>Mean Cherry</t>
  </si>
  <si>
    <t>Mean Dendra</t>
  </si>
  <si>
    <t>CV2Cherry</t>
  </si>
  <si>
    <t>CV2Dendra</t>
  </si>
  <si>
    <t>Iso 1</t>
  </si>
  <si>
    <t>Iso 2</t>
  </si>
  <si>
    <t>Iso 3</t>
  </si>
  <si>
    <t>Iso 6</t>
  </si>
  <si>
    <t>Iso 7</t>
  </si>
  <si>
    <t>Iso 8</t>
  </si>
  <si>
    <t>Iso 9</t>
  </si>
  <si>
    <t>Iso 10</t>
  </si>
  <si>
    <t>Iso 11</t>
  </si>
  <si>
    <t>Iso 12</t>
  </si>
  <si>
    <t>Norm Cherry</t>
  </si>
  <si>
    <t>Norm Dendra</t>
  </si>
  <si>
    <t>Average Cherry</t>
  </si>
  <si>
    <t>Average Dendra</t>
  </si>
  <si>
    <t>S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1"/>
          <c:spPr>
            <a:ln w="28575">
              <a:noFill/>
            </a:ln>
          </c:spPr>
          <c:xVal>
            <c:numRef>
              <c:f>Sheet1!$G$2:$G$49</c:f>
              <c:numCache>
                <c:formatCode>General</c:formatCode>
                <c:ptCount val="48"/>
                <c:pt idx="0">
                  <c:v>0.0203719705554818</c:v>
                </c:pt>
                <c:pt idx="1">
                  <c:v>0.0194971885297647</c:v>
                </c:pt>
                <c:pt idx="2">
                  <c:v>0.0198320758184792</c:v>
                </c:pt>
                <c:pt idx="3">
                  <c:v>0.0184893928666289</c:v>
                </c:pt>
                <c:pt idx="4">
                  <c:v>0.0206171620702085</c:v>
                </c:pt>
                <c:pt idx="5">
                  <c:v>0.021407429783033</c:v>
                </c:pt>
                <c:pt idx="6">
                  <c:v>0.0209618658168492</c:v>
                </c:pt>
                <c:pt idx="7">
                  <c:v>0.0225413559426294</c:v>
                </c:pt>
                <c:pt idx="8">
                  <c:v>0.0222293811174784</c:v>
                </c:pt>
                <c:pt idx="9">
                  <c:v>0.0201419162295486</c:v>
                </c:pt>
                <c:pt idx="10">
                  <c:v>0.0224859796047893</c:v>
                </c:pt>
                <c:pt idx="11">
                  <c:v>0.0256650382651254</c:v>
                </c:pt>
                <c:pt idx="12">
                  <c:v>0.363330003891624</c:v>
                </c:pt>
                <c:pt idx="13">
                  <c:v>0.26780078567701</c:v>
                </c:pt>
                <c:pt idx="14">
                  <c:v>0.274830172021787</c:v>
                </c:pt>
                <c:pt idx="15">
                  <c:v>0.2752725083675</c:v>
                </c:pt>
                <c:pt idx="16">
                  <c:v>0.33099926634287</c:v>
                </c:pt>
                <c:pt idx="17">
                  <c:v>0.289136540159515</c:v>
                </c:pt>
                <c:pt idx="18">
                  <c:v>0.501609825713093</c:v>
                </c:pt>
                <c:pt idx="19">
                  <c:v>0.397231946454041</c:v>
                </c:pt>
                <c:pt idx="20">
                  <c:v>0.42954671806537</c:v>
                </c:pt>
                <c:pt idx="21">
                  <c:v>0.447522174178582</c:v>
                </c:pt>
                <c:pt idx="22">
                  <c:v>0.469957835138505</c:v>
                </c:pt>
                <c:pt idx="23">
                  <c:v>0.447213209289192</c:v>
                </c:pt>
                <c:pt idx="24">
                  <c:v>0.640653339485053</c:v>
                </c:pt>
                <c:pt idx="25">
                  <c:v>0.495676779206201</c:v>
                </c:pt>
                <c:pt idx="26">
                  <c:v>0.507150580775753</c:v>
                </c:pt>
                <c:pt idx="27">
                  <c:v>0.492483338636693</c:v>
                </c:pt>
                <c:pt idx="28">
                  <c:v>0.537919390629576</c:v>
                </c:pt>
                <c:pt idx="29">
                  <c:v>0.462108826626019</c:v>
                </c:pt>
                <c:pt idx="30">
                  <c:v>0.816822783127591</c:v>
                </c:pt>
                <c:pt idx="31">
                  <c:v>0.652497591256831</c:v>
                </c:pt>
                <c:pt idx="32">
                  <c:v>0.698067136778274</c:v>
                </c:pt>
                <c:pt idx="33">
                  <c:v>0.673632640599053</c:v>
                </c:pt>
                <c:pt idx="34">
                  <c:v>0.678510490341567</c:v>
                </c:pt>
                <c:pt idx="35">
                  <c:v>0.643884214580425</c:v>
                </c:pt>
                <c:pt idx="36">
                  <c:v>0.878216069227972</c:v>
                </c:pt>
                <c:pt idx="37">
                  <c:v>0.716727553960623</c:v>
                </c:pt>
                <c:pt idx="38">
                  <c:v>0.718990064762137</c:v>
                </c:pt>
                <c:pt idx="39">
                  <c:v>0.736048163444614</c:v>
                </c:pt>
                <c:pt idx="40">
                  <c:v>0.747947727854858</c:v>
                </c:pt>
                <c:pt idx="41">
                  <c:v>0.710857539033629</c:v>
                </c:pt>
                <c:pt idx="42">
                  <c:v>1.0</c:v>
                </c:pt>
                <c:pt idx="43">
                  <c:v>0.841682577052269</c:v>
                </c:pt>
                <c:pt idx="44">
                  <c:v>0.896179726285801</c:v>
                </c:pt>
                <c:pt idx="45">
                  <c:v>0.869800620901769</c:v>
                </c:pt>
                <c:pt idx="46">
                  <c:v>0.891252215153212</c:v>
                </c:pt>
                <c:pt idx="47">
                  <c:v>0.835245998141291</c:v>
                </c:pt>
              </c:numCache>
            </c:numRef>
          </c:xVal>
          <c:yVal>
            <c:numRef>
              <c:f>Sheet1!$F$2:$F$49</c:f>
              <c:numCache>
                <c:formatCode>General</c:formatCode>
                <c:ptCount val="48"/>
                <c:pt idx="0">
                  <c:v>0.0225343470851024</c:v>
                </c:pt>
                <c:pt idx="1">
                  <c:v>0.0222194693506871</c:v>
                </c:pt>
                <c:pt idx="2">
                  <c:v>0.0223439180978103</c:v>
                </c:pt>
                <c:pt idx="3">
                  <c:v>0.0224340337075822</c:v>
                </c:pt>
                <c:pt idx="4">
                  <c:v>0.0246788183640352</c:v>
                </c:pt>
                <c:pt idx="5">
                  <c:v>0.0263164739343236</c:v>
                </c:pt>
                <c:pt idx="6">
                  <c:v>0.0468224259091154</c:v>
                </c:pt>
                <c:pt idx="7">
                  <c:v>0.0415383211944077</c:v>
                </c:pt>
                <c:pt idx="8">
                  <c:v>0.0415169580277154</c:v>
                </c:pt>
                <c:pt idx="9">
                  <c:v>0.0425270248300073</c:v>
                </c:pt>
                <c:pt idx="10">
                  <c:v>0.0532883811912608</c:v>
                </c:pt>
                <c:pt idx="11">
                  <c:v>0.0673107462129283</c:v>
                </c:pt>
                <c:pt idx="12">
                  <c:v>0.487469597346325</c:v>
                </c:pt>
                <c:pt idx="13">
                  <c:v>0.413773652317743</c:v>
                </c:pt>
                <c:pt idx="14">
                  <c:v>0.423577397332989</c:v>
                </c:pt>
                <c:pt idx="15">
                  <c:v>0.436343593326018</c:v>
                </c:pt>
                <c:pt idx="16">
                  <c:v>0.497676967200691</c:v>
                </c:pt>
                <c:pt idx="17">
                  <c:v>0.480768745336223</c:v>
                </c:pt>
                <c:pt idx="18">
                  <c:v>0.592862796726845</c:v>
                </c:pt>
                <c:pt idx="19">
                  <c:v>0.538099118439746</c:v>
                </c:pt>
                <c:pt idx="20">
                  <c:v>0.56611247733973</c:v>
                </c:pt>
                <c:pt idx="21">
                  <c:v>0.571167643385967</c:v>
                </c:pt>
                <c:pt idx="22">
                  <c:v>0.626450239859773</c:v>
                </c:pt>
                <c:pt idx="23">
                  <c:v>0.64875938713482</c:v>
                </c:pt>
                <c:pt idx="24">
                  <c:v>0.681901727298693</c:v>
                </c:pt>
                <c:pt idx="25">
                  <c:v>0.62383985799981</c:v>
                </c:pt>
                <c:pt idx="26">
                  <c:v>0.618070296831162</c:v>
                </c:pt>
                <c:pt idx="27">
                  <c:v>0.620369441468382</c:v>
                </c:pt>
                <c:pt idx="28">
                  <c:v>0.687727256124138</c:v>
                </c:pt>
                <c:pt idx="29">
                  <c:v>0.687642370029957</c:v>
                </c:pt>
                <c:pt idx="30">
                  <c:v>0.767043114539421</c:v>
                </c:pt>
                <c:pt idx="31">
                  <c:v>0.73178866889674</c:v>
                </c:pt>
                <c:pt idx="32">
                  <c:v>0.761452997975102</c:v>
                </c:pt>
                <c:pt idx="33">
                  <c:v>0.739450152800725</c:v>
                </c:pt>
                <c:pt idx="34">
                  <c:v>0.799649756511106</c:v>
                </c:pt>
                <c:pt idx="35">
                  <c:v>0.816011015305521</c:v>
                </c:pt>
                <c:pt idx="36">
                  <c:v>0.839260792397026</c:v>
                </c:pt>
                <c:pt idx="37">
                  <c:v>0.760493094459799</c:v>
                </c:pt>
                <c:pt idx="38">
                  <c:v>0.772304774663333</c:v>
                </c:pt>
                <c:pt idx="39">
                  <c:v>0.775155561888033</c:v>
                </c:pt>
                <c:pt idx="40">
                  <c:v>0.829234769258409</c:v>
                </c:pt>
                <c:pt idx="41">
                  <c:v>0.894974201097788</c:v>
                </c:pt>
                <c:pt idx="42">
                  <c:v>0.945698136204608</c:v>
                </c:pt>
                <c:pt idx="43">
                  <c:v>0.842706676818134</c:v>
                </c:pt>
                <c:pt idx="44">
                  <c:v>0.855188710486829</c:v>
                </c:pt>
                <c:pt idx="45">
                  <c:v>0.860332579100264</c:v>
                </c:pt>
                <c:pt idx="46">
                  <c:v>0.927825009854139</c:v>
                </c:pt>
                <c:pt idx="47">
                  <c:v>1.0</c:v>
                </c:pt>
              </c:numCache>
            </c:numRef>
          </c:yVal>
          <c:smooth val="0"/>
        </c:ser>
        <c:ser>
          <c:idx val="1"/>
          <c:order val="2"/>
          <c:spPr>
            <a:ln w="28575">
              <a:noFill/>
            </a:ln>
          </c:spPr>
          <c:xVal>
            <c:numRef>
              <c:f>Sheet1!$G$2:$G$49</c:f>
              <c:numCache>
                <c:formatCode>General</c:formatCode>
                <c:ptCount val="48"/>
                <c:pt idx="0">
                  <c:v>0.0203719705554818</c:v>
                </c:pt>
                <c:pt idx="1">
                  <c:v>0.0194971885297647</c:v>
                </c:pt>
                <c:pt idx="2">
                  <c:v>0.0198320758184792</c:v>
                </c:pt>
                <c:pt idx="3">
                  <c:v>0.0184893928666289</c:v>
                </c:pt>
                <c:pt idx="4">
                  <c:v>0.0206171620702085</c:v>
                </c:pt>
                <c:pt idx="5">
                  <c:v>0.021407429783033</c:v>
                </c:pt>
                <c:pt idx="6">
                  <c:v>0.0209618658168492</c:v>
                </c:pt>
                <c:pt idx="7">
                  <c:v>0.0225413559426294</c:v>
                </c:pt>
                <c:pt idx="8">
                  <c:v>0.0222293811174784</c:v>
                </c:pt>
                <c:pt idx="9">
                  <c:v>0.0201419162295486</c:v>
                </c:pt>
                <c:pt idx="10">
                  <c:v>0.0224859796047893</c:v>
                </c:pt>
                <c:pt idx="11">
                  <c:v>0.0256650382651254</c:v>
                </c:pt>
                <c:pt idx="12">
                  <c:v>0.363330003891624</c:v>
                </c:pt>
                <c:pt idx="13">
                  <c:v>0.26780078567701</c:v>
                </c:pt>
                <c:pt idx="14">
                  <c:v>0.274830172021787</c:v>
                </c:pt>
                <c:pt idx="15">
                  <c:v>0.2752725083675</c:v>
                </c:pt>
                <c:pt idx="16">
                  <c:v>0.33099926634287</c:v>
                </c:pt>
                <c:pt idx="17">
                  <c:v>0.289136540159515</c:v>
                </c:pt>
                <c:pt idx="18">
                  <c:v>0.501609825713093</c:v>
                </c:pt>
                <c:pt idx="19">
                  <c:v>0.397231946454041</c:v>
                </c:pt>
                <c:pt idx="20">
                  <c:v>0.42954671806537</c:v>
                </c:pt>
                <c:pt idx="21">
                  <c:v>0.447522174178582</c:v>
                </c:pt>
                <c:pt idx="22">
                  <c:v>0.469957835138505</c:v>
                </c:pt>
                <c:pt idx="23">
                  <c:v>0.447213209289192</c:v>
                </c:pt>
                <c:pt idx="24">
                  <c:v>0.640653339485053</c:v>
                </c:pt>
                <c:pt idx="25">
                  <c:v>0.495676779206201</c:v>
                </c:pt>
                <c:pt idx="26">
                  <c:v>0.507150580775753</c:v>
                </c:pt>
                <c:pt idx="27">
                  <c:v>0.492483338636693</c:v>
                </c:pt>
                <c:pt idx="28">
                  <c:v>0.537919390629576</c:v>
                </c:pt>
                <c:pt idx="29">
                  <c:v>0.462108826626019</c:v>
                </c:pt>
                <c:pt idx="30">
                  <c:v>0.816822783127591</c:v>
                </c:pt>
                <c:pt idx="31">
                  <c:v>0.652497591256831</c:v>
                </c:pt>
                <c:pt idx="32">
                  <c:v>0.698067136778274</c:v>
                </c:pt>
                <c:pt idx="33">
                  <c:v>0.673632640599053</c:v>
                </c:pt>
                <c:pt idx="34">
                  <c:v>0.678510490341567</c:v>
                </c:pt>
                <c:pt idx="35">
                  <c:v>0.643884214580425</c:v>
                </c:pt>
                <c:pt idx="36">
                  <c:v>0.878216069227972</c:v>
                </c:pt>
                <c:pt idx="37">
                  <c:v>0.716727553960623</c:v>
                </c:pt>
                <c:pt idx="38">
                  <c:v>0.718990064762137</c:v>
                </c:pt>
                <c:pt idx="39">
                  <c:v>0.736048163444614</c:v>
                </c:pt>
                <c:pt idx="40">
                  <c:v>0.747947727854858</c:v>
                </c:pt>
                <c:pt idx="41">
                  <c:v>0.710857539033629</c:v>
                </c:pt>
                <c:pt idx="42">
                  <c:v>1.0</c:v>
                </c:pt>
                <c:pt idx="43">
                  <c:v>0.841682577052269</c:v>
                </c:pt>
                <c:pt idx="44">
                  <c:v>0.896179726285801</c:v>
                </c:pt>
                <c:pt idx="45">
                  <c:v>0.869800620901769</c:v>
                </c:pt>
                <c:pt idx="46">
                  <c:v>0.891252215153212</c:v>
                </c:pt>
                <c:pt idx="47">
                  <c:v>0.835245998141291</c:v>
                </c:pt>
              </c:numCache>
            </c:numRef>
          </c:xVal>
          <c:yVal>
            <c:numRef>
              <c:f>Sheet1!$N$2:$N$49</c:f>
              <c:numCache>
                <c:formatCode>General</c:formatCode>
                <c:ptCount val="48"/>
                <c:pt idx="0">
                  <c:v>0.0117642694538132</c:v>
                </c:pt>
                <c:pt idx="1">
                  <c:v>0.0118436081481597</c:v>
                </c:pt>
                <c:pt idx="2">
                  <c:v>0.0115031471750552</c:v>
                </c:pt>
                <c:pt idx="3">
                  <c:v>0.0116012450705411</c:v>
                </c:pt>
                <c:pt idx="4">
                  <c:v>0.0118482099947247</c:v>
                </c:pt>
                <c:pt idx="5">
                  <c:v>0.0119247506632579</c:v>
                </c:pt>
                <c:pt idx="6">
                  <c:v>0.0264217280765208</c:v>
                </c:pt>
                <c:pt idx="7">
                  <c:v>0.0253816792408479</c:v>
                </c:pt>
                <c:pt idx="8">
                  <c:v>0.0263646214384678</c:v>
                </c:pt>
                <c:pt idx="9">
                  <c:v>0.0279909286709862</c:v>
                </c:pt>
                <c:pt idx="10">
                  <c:v>0.028440450345418</c:v>
                </c:pt>
                <c:pt idx="11">
                  <c:v>0.0403978548970773</c:v>
                </c:pt>
                <c:pt idx="12">
                  <c:v>0.339471339805543</c:v>
                </c:pt>
                <c:pt idx="13">
                  <c:v>0.338094968165933</c:v>
                </c:pt>
                <c:pt idx="14">
                  <c:v>0.311957338445074</c:v>
                </c:pt>
                <c:pt idx="15">
                  <c:v>0.333769542887594</c:v>
                </c:pt>
                <c:pt idx="16">
                  <c:v>0.322380955653224</c:v>
                </c:pt>
                <c:pt idx="17">
                  <c:v>0.403520555035412</c:v>
                </c:pt>
                <c:pt idx="18">
                  <c:v>0.509136696946912</c:v>
                </c:pt>
                <c:pt idx="19">
                  <c:v>0.473089574377468</c:v>
                </c:pt>
                <c:pt idx="20">
                  <c:v>0.474044604610412</c:v>
                </c:pt>
                <c:pt idx="21">
                  <c:v>0.500364369464382</c:v>
                </c:pt>
                <c:pt idx="22">
                  <c:v>0.492228133897833</c:v>
                </c:pt>
                <c:pt idx="23">
                  <c:v>0.555262742049411</c:v>
                </c:pt>
                <c:pt idx="24">
                  <c:v>0.535332467112208</c:v>
                </c:pt>
                <c:pt idx="25">
                  <c:v>0.549221862072109</c:v>
                </c:pt>
                <c:pt idx="26">
                  <c:v>0.552251631996961</c:v>
                </c:pt>
                <c:pt idx="27">
                  <c:v>0.57298371613945</c:v>
                </c:pt>
                <c:pt idx="28">
                  <c:v>0.481378289965492</c:v>
                </c:pt>
                <c:pt idx="29">
                  <c:v>0.588783992154601</c:v>
                </c:pt>
                <c:pt idx="30">
                  <c:v>0.74039924075753</c:v>
                </c:pt>
                <c:pt idx="31">
                  <c:v>0.742228140668618</c:v>
                </c:pt>
                <c:pt idx="32">
                  <c:v>0.730703516626475</c:v>
                </c:pt>
                <c:pt idx="33">
                  <c:v>0.724162513512664</c:v>
                </c:pt>
                <c:pt idx="34">
                  <c:v>0.728287251298085</c:v>
                </c:pt>
                <c:pt idx="35">
                  <c:v>0.802001744739111</c:v>
                </c:pt>
                <c:pt idx="36">
                  <c:v>0.787992202962509</c:v>
                </c:pt>
                <c:pt idx="37">
                  <c:v>0.755148026037899</c:v>
                </c:pt>
                <c:pt idx="38">
                  <c:v>0.78108933709201</c:v>
                </c:pt>
                <c:pt idx="39">
                  <c:v>0.771114900278783</c:v>
                </c:pt>
                <c:pt idx="40">
                  <c:v>0.785798180384597</c:v>
                </c:pt>
                <c:pt idx="41">
                  <c:v>0.837568613756281</c:v>
                </c:pt>
                <c:pt idx="42">
                  <c:v>0.894841257319491</c:v>
                </c:pt>
                <c:pt idx="43">
                  <c:v>0.886555511956666</c:v>
                </c:pt>
                <c:pt idx="44">
                  <c:v>0.888484118472108</c:v>
                </c:pt>
                <c:pt idx="45">
                  <c:v>0.901559769741706</c:v>
                </c:pt>
                <c:pt idx="46">
                  <c:v>0.938614788331625</c:v>
                </c:pt>
                <c:pt idx="47">
                  <c:v>1.0</c:v>
                </c:pt>
              </c:numCache>
            </c:numRef>
          </c:yVal>
          <c:smooth val="0"/>
        </c:ser>
        <c:ser>
          <c:idx val="2"/>
          <c:order val="3"/>
          <c:spPr>
            <a:ln w="28575">
              <a:noFill/>
            </a:ln>
          </c:spPr>
          <c:xVal>
            <c:numRef>
              <c:f>Sheet1!$W$2:$W$49</c:f>
              <c:numCache>
                <c:formatCode>General</c:formatCode>
                <c:ptCount val="48"/>
                <c:pt idx="0">
                  <c:v>0.00564531731090704</c:v>
                </c:pt>
                <c:pt idx="1">
                  <c:v>0.00542858206672731</c:v>
                </c:pt>
                <c:pt idx="2">
                  <c:v>0.00478270232634303</c:v>
                </c:pt>
                <c:pt idx="3">
                  <c:v>0.00418913817284798</c:v>
                </c:pt>
                <c:pt idx="4">
                  <c:v>0.00448268934475612</c:v>
                </c:pt>
                <c:pt idx="5">
                  <c:v>0.0046591174429618</c:v>
                </c:pt>
                <c:pt idx="6">
                  <c:v>0.0263945297073126</c:v>
                </c:pt>
                <c:pt idx="7">
                  <c:v>0.0162284017015817</c:v>
                </c:pt>
                <c:pt idx="8">
                  <c:v>0.0155270626237747</c:v>
                </c:pt>
                <c:pt idx="9">
                  <c:v>0.0158843301837983</c:v>
                </c:pt>
                <c:pt idx="10">
                  <c:v>0.0177217771155236</c:v>
                </c:pt>
                <c:pt idx="11">
                  <c:v>0.0199824686599457</c:v>
                </c:pt>
                <c:pt idx="12">
                  <c:v>0.356773273716508</c:v>
                </c:pt>
                <c:pt idx="13">
                  <c:v>0.277668326037003</c:v>
                </c:pt>
                <c:pt idx="14">
                  <c:v>0.269451650078567</c:v>
                </c:pt>
                <c:pt idx="15">
                  <c:v>0.268123554672244</c:v>
                </c:pt>
                <c:pt idx="16">
                  <c:v>0.25761301255706</c:v>
                </c:pt>
                <c:pt idx="17">
                  <c:v>0.230279727678188</c:v>
                </c:pt>
                <c:pt idx="18">
                  <c:v>0.468591642932982</c:v>
                </c:pt>
                <c:pt idx="19">
                  <c:v>0.390519053990589</c:v>
                </c:pt>
                <c:pt idx="20">
                  <c:v>0.40672969424947</c:v>
                </c:pt>
                <c:pt idx="21">
                  <c:v>0.387847655468937</c:v>
                </c:pt>
                <c:pt idx="22">
                  <c:v>0.373849861954702</c:v>
                </c:pt>
                <c:pt idx="23">
                  <c:v>0.344440279144409</c:v>
                </c:pt>
                <c:pt idx="24">
                  <c:v>0.540778507961076</c:v>
                </c:pt>
                <c:pt idx="25">
                  <c:v>0.441255184836445</c:v>
                </c:pt>
                <c:pt idx="26">
                  <c:v>0.44280288030925</c:v>
                </c:pt>
                <c:pt idx="27">
                  <c:v>0.438110270845264</c:v>
                </c:pt>
                <c:pt idx="28">
                  <c:v>0.418068255398823</c:v>
                </c:pt>
                <c:pt idx="29">
                  <c:v>0.366875939909802</c:v>
                </c:pt>
                <c:pt idx="30">
                  <c:v>0.741817073897389</c:v>
                </c:pt>
                <c:pt idx="31">
                  <c:v>0.613170314258413</c:v>
                </c:pt>
                <c:pt idx="32">
                  <c:v>0.685608371222386</c:v>
                </c:pt>
                <c:pt idx="33">
                  <c:v>0.667868058829503</c:v>
                </c:pt>
                <c:pt idx="34">
                  <c:v>0.609785708967605</c:v>
                </c:pt>
                <c:pt idx="35">
                  <c:v>0.559474963728468</c:v>
                </c:pt>
                <c:pt idx="36">
                  <c:v>0.838452337603022</c:v>
                </c:pt>
                <c:pt idx="37">
                  <c:v>0.788009645358463</c:v>
                </c:pt>
                <c:pt idx="38">
                  <c:v>0.766498229147651</c:v>
                </c:pt>
                <c:pt idx="39">
                  <c:v>0.76673627642231</c:v>
                </c:pt>
                <c:pt idx="40">
                  <c:v>0.727126579575208</c:v>
                </c:pt>
                <c:pt idx="41">
                  <c:v>0.656076660339134</c:v>
                </c:pt>
                <c:pt idx="42">
                  <c:v>1.0</c:v>
                </c:pt>
                <c:pt idx="43">
                  <c:v>0.907587715554798</c:v>
                </c:pt>
                <c:pt idx="44">
                  <c:v>0.878549135078991</c:v>
                </c:pt>
                <c:pt idx="45">
                  <c:v>0.930668358533008</c:v>
                </c:pt>
                <c:pt idx="46">
                  <c:v>0.840773361738941</c:v>
                </c:pt>
                <c:pt idx="47">
                  <c:v>0.795550075555959</c:v>
                </c:pt>
              </c:numCache>
            </c:numRef>
          </c:xVal>
          <c:yVal>
            <c:numRef>
              <c:f>Sheet1!$V$2:$V$49</c:f>
              <c:numCache>
                <c:formatCode>General</c:formatCode>
                <c:ptCount val="48"/>
                <c:pt idx="0">
                  <c:v>0.0114850596298694</c:v>
                </c:pt>
                <c:pt idx="1">
                  <c:v>0.0117873261734694</c:v>
                </c:pt>
                <c:pt idx="2">
                  <c:v>0.010592426264606</c:v>
                </c:pt>
                <c:pt idx="3">
                  <c:v>0.00867987448211072</c:v>
                </c:pt>
                <c:pt idx="4">
                  <c:v>0.0103114402716171</c:v>
                </c:pt>
                <c:pt idx="5">
                  <c:v>0.011157005328257</c:v>
                </c:pt>
                <c:pt idx="6">
                  <c:v>0.243406174858728</c:v>
                </c:pt>
                <c:pt idx="7">
                  <c:v>0.184187601267957</c:v>
                </c:pt>
                <c:pt idx="8">
                  <c:v>0.201998616895589</c:v>
                </c:pt>
                <c:pt idx="9">
                  <c:v>0.191269336386651</c:v>
                </c:pt>
                <c:pt idx="10">
                  <c:v>0.212513326648101</c:v>
                </c:pt>
                <c:pt idx="11">
                  <c:v>0.222338055976876</c:v>
                </c:pt>
                <c:pt idx="12">
                  <c:v>0.654023794154234</c:v>
                </c:pt>
                <c:pt idx="13">
                  <c:v>0.596739906110387</c:v>
                </c:pt>
                <c:pt idx="14">
                  <c:v>0.611546239067176</c:v>
                </c:pt>
                <c:pt idx="15">
                  <c:v>0.600846085597336</c:v>
                </c:pt>
                <c:pt idx="16">
                  <c:v>0.616884386070678</c:v>
                </c:pt>
                <c:pt idx="17">
                  <c:v>0.572162506094788</c:v>
                </c:pt>
                <c:pt idx="18">
                  <c:v>0.710478834633956</c:v>
                </c:pt>
                <c:pt idx="19">
                  <c:v>0.683269393391707</c:v>
                </c:pt>
                <c:pt idx="20">
                  <c:v>0.66489772744628</c:v>
                </c:pt>
                <c:pt idx="21">
                  <c:v>0.686500181099875</c:v>
                </c:pt>
                <c:pt idx="22">
                  <c:v>0.677506542137733</c:v>
                </c:pt>
                <c:pt idx="23">
                  <c:v>0.649298940595273</c:v>
                </c:pt>
                <c:pt idx="24">
                  <c:v>0.755028830074277</c:v>
                </c:pt>
                <c:pt idx="25">
                  <c:v>0.711976887094847</c:v>
                </c:pt>
                <c:pt idx="26">
                  <c:v>0.691055771191539</c:v>
                </c:pt>
                <c:pt idx="27">
                  <c:v>0.691449153609915</c:v>
                </c:pt>
                <c:pt idx="28">
                  <c:v>0.692946134791735</c:v>
                </c:pt>
                <c:pt idx="29">
                  <c:v>0.672167322075918</c:v>
                </c:pt>
                <c:pt idx="30">
                  <c:v>0.828536450931498</c:v>
                </c:pt>
                <c:pt idx="31">
                  <c:v>0.775257482602819</c:v>
                </c:pt>
                <c:pt idx="32">
                  <c:v>0.797513621659274</c:v>
                </c:pt>
                <c:pt idx="33">
                  <c:v>0.80098904688204</c:v>
                </c:pt>
                <c:pt idx="34">
                  <c:v>0.767119565767192</c:v>
                </c:pt>
                <c:pt idx="35">
                  <c:v>0.753745210324282</c:v>
                </c:pt>
                <c:pt idx="36">
                  <c:v>0.880825158839366</c:v>
                </c:pt>
                <c:pt idx="37">
                  <c:v>0.867090242591994</c:v>
                </c:pt>
                <c:pt idx="38">
                  <c:v>0.841648614470918</c:v>
                </c:pt>
                <c:pt idx="39">
                  <c:v>0.829206497141135</c:v>
                </c:pt>
                <c:pt idx="40">
                  <c:v>0.831231662383769</c:v>
                </c:pt>
                <c:pt idx="41">
                  <c:v>0.791333637366433</c:v>
                </c:pt>
                <c:pt idx="42">
                  <c:v>1.0</c:v>
                </c:pt>
                <c:pt idx="43">
                  <c:v>0.93426660651271</c:v>
                </c:pt>
                <c:pt idx="44">
                  <c:v>0.93609466772</c:v>
                </c:pt>
                <c:pt idx="45">
                  <c:v>0.942019253988345</c:v>
                </c:pt>
                <c:pt idx="46">
                  <c:v>0.890710526622417</c:v>
                </c:pt>
                <c:pt idx="47">
                  <c:v>0.880054516196871</c:v>
                </c:pt>
              </c:numCache>
            </c:numRef>
          </c:yVal>
          <c:smooth val="0"/>
        </c:ser>
        <c:ser>
          <c:idx val="3"/>
          <c:order val="4"/>
          <c:spPr>
            <a:ln w="28575">
              <a:noFill/>
            </a:ln>
          </c:spPr>
          <c:xVal>
            <c:numRef>
              <c:f>Sheet1!$G$2:$G$49</c:f>
              <c:numCache>
                <c:formatCode>General</c:formatCode>
                <c:ptCount val="48"/>
                <c:pt idx="0">
                  <c:v>0.0203719705554818</c:v>
                </c:pt>
                <c:pt idx="1">
                  <c:v>0.0194971885297647</c:v>
                </c:pt>
                <c:pt idx="2">
                  <c:v>0.0198320758184792</c:v>
                </c:pt>
                <c:pt idx="3">
                  <c:v>0.0184893928666289</c:v>
                </c:pt>
                <c:pt idx="4">
                  <c:v>0.0206171620702085</c:v>
                </c:pt>
                <c:pt idx="5">
                  <c:v>0.021407429783033</c:v>
                </c:pt>
                <c:pt idx="6">
                  <c:v>0.0209618658168492</c:v>
                </c:pt>
                <c:pt idx="7">
                  <c:v>0.0225413559426294</c:v>
                </c:pt>
                <c:pt idx="8">
                  <c:v>0.0222293811174784</c:v>
                </c:pt>
                <c:pt idx="9">
                  <c:v>0.0201419162295486</c:v>
                </c:pt>
                <c:pt idx="10">
                  <c:v>0.0224859796047893</c:v>
                </c:pt>
                <c:pt idx="11">
                  <c:v>0.0256650382651254</c:v>
                </c:pt>
                <c:pt idx="12">
                  <c:v>0.363330003891624</c:v>
                </c:pt>
                <c:pt idx="13">
                  <c:v>0.26780078567701</c:v>
                </c:pt>
                <c:pt idx="14">
                  <c:v>0.274830172021787</c:v>
                </c:pt>
                <c:pt idx="15">
                  <c:v>0.2752725083675</c:v>
                </c:pt>
                <c:pt idx="16">
                  <c:v>0.33099926634287</c:v>
                </c:pt>
                <c:pt idx="17">
                  <c:v>0.289136540159515</c:v>
                </c:pt>
                <c:pt idx="18">
                  <c:v>0.501609825713093</c:v>
                </c:pt>
                <c:pt idx="19">
                  <c:v>0.397231946454041</c:v>
                </c:pt>
                <c:pt idx="20">
                  <c:v>0.42954671806537</c:v>
                </c:pt>
                <c:pt idx="21">
                  <c:v>0.447522174178582</c:v>
                </c:pt>
                <c:pt idx="22">
                  <c:v>0.469957835138505</c:v>
                </c:pt>
                <c:pt idx="23">
                  <c:v>0.447213209289192</c:v>
                </c:pt>
                <c:pt idx="24">
                  <c:v>0.640653339485053</c:v>
                </c:pt>
                <c:pt idx="25">
                  <c:v>0.495676779206201</c:v>
                </c:pt>
                <c:pt idx="26">
                  <c:v>0.507150580775753</c:v>
                </c:pt>
                <c:pt idx="27">
                  <c:v>0.492483338636693</c:v>
                </c:pt>
                <c:pt idx="28">
                  <c:v>0.537919390629576</c:v>
                </c:pt>
                <c:pt idx="29">
                  <c:v>0.462108826626019</c:v>
                </c:pt>
                <c:pt idx="30">
                  <c:v>0.816822783127591</c:v>
                </c:pt>
                <c:pt idx="31">
                  <c:v>0.652497591256831</c:v>
                </c:pt>
                <c:pt idx="32">
                  <c:v>0.698067136778274</c:v>
                </c:pt>
                <c:pt idx="33">
                  <c:v>0.673632640599053</c:v>
                </c:pt>
                <c:pt idx="34">
                  <c:v>0.678510490341567</c:v>
                </c:pt>
                <c:pt idx="35">
                  <c:v>0.643884214580425</c:v>
                </c:pt>
                <c:pt idx="36">
                  <c:v>0.878216069227972</c:v>
                </c:pt>
                <c:pt idx="37">
                  <c:v>0.716727553960623</c:v>
                </c:pt>
                <c:pt idx="38">
                  <c:v>0.718990064762137</c:v>
                </c:pt>
                <c:pt idx="39">
                  <c:v>0.736048163444614</c:v>
                </c:pt>
                <c:pt idx="40">
                  <c:v>0.747947727854858</c:v>
                </c:pt>
                <c:pt idx="41">
                  <c:v>0.710857539033629</c:v>
                </c:pt>
                <c:pt idx="42">
                  <c:v>1.0</c:v>
                </c:pt>
                <c:pt idx="43">
                  <c:v>0.841682577052269</c:v>
                </c:pt>
                <c:pt idx="44">
                  <c:v>0.896179726285801</c:v>
                </c:pt>
                <c:pt idx="45">
                  <c:v>0.869800620901769</c:v>
                </c:pt>
                <c:pt idx="46">
                  <c:v>0.891252215153212</c:v>
                </c:pt>
                <c:pt idx="47">
                  <c:v>0.835245998141291</c:v>
                </c:pt>
              </c:numCache>
            </c:numRef>
          </c:xVal>
          <c:yVal>
            <c:numRef>
              <c:f>Sheet1!$F$2:$F$49</c:f>
              <c:numCache>
                <c:formatCode>General</c:formatCode>
                <c:ptCount val="48"/>
                <c:pt idx="0">
                  <c:v>0.0225343470851024</c:v>
                </c:pt>
                <c:pt idx="1">
                  <c:v>0.0222194693506871</c:v>
                </c:pt>
                <c:pt idx="2">
                  <c:v>0.0223439180978103</c:v>
                </c:pt>
                <c:pt idx="3">
                  <c:v>0.0224340337075822</c:v>
                </c:pt>
                <c:pt idx="4">
                  <c:v>0.0246788183640352</c:v>
                </c:pt>
                <c:pt idx="5">
                  <c:v>0.0263164739343236</c:v>
                </c:pt>
                <c:pt idx="6">
                  <c:v>0.0468224259091154</c:v>
                </c:pt>
                <c:pt idx="7">
                  <c:v>0.0415383211944077</c:v>
                </c:pt>
                <c:pt idx="8">
                  <c:v>0.0415169580277154</c:v>
                </c:pt>
                <c:pt idx="9">
                  <c:v>0.0425270248300073</c:v>
                </c:pt>
                <c:pt idx="10">
                  <c:v>0.0532883811912608</c:v>
                </c:pt>
                <c:pt idx="11">
                  <c:v>0.0673107462129283</c:v>
                </c:pt>
                <c:pt idx="12">
                  <c:v>0.487469597346325</c:v>
                </c:pt>
                <c:pt idx="13">
                  <c:v>0.413773652317743</c:v>
                </c:pt>
                <c:pt idx="14">
                  <c:v>0.423577397332989</c:v>
                </c:pt>
                <c:pt idx="15">
                  <c:v>0.436343593326018</c:v>
                </c:pt>
                <c:pt idx="16">
                  <c:v>0.497676967200691</c:v>
                </c:pt>
                <c:pt idx="17">
                  <c:v>0.480768745336223</c:v>
                </c:pt>
                <c:pt idx="18">
                  <c:v>0.592862796726845</c:v>
                </c:pt>
                <c:pt idx="19">
                  <c:v>0.538099118439746</c:v>
                </c:pt>
                <c:pt idx="20">
                  <c:v>0.56611247733973</c:v>
                </c:pt>
                <c:pt idx="21">
                  <c:v>0.571167643385967</c:v>
                </c:pt>
                <c:pt idx="22">
                  <c:v>0.626450239859773</c:v>
                </c:pt>
                <c:pt idx="23">
                  <c:v>0.64875938713482</c:v>
                </c:pt>
                <c:pt idx="24">
                  <c:v>0.681901727298693</c:v>
                </c:pt>
                <c:pt idx="25">
                  <c:v>0.62383985799981</c:v>
                </c:pt>
                <c:pt idx="26">
                  <c:v>0.618070296831162</c:v>
                </c:pt>
                <c:pt idx="27">
                  <c:v>0.620369441468382</c:v>
                </c:pt>
                <c:pt idx="28">
                  <c:v>0.687727256124138</c:v>
                </c:pt>
                <c:pt idx="29">
                  <c:v>0.687642370029957</c:v>
                </c:pt>
                <c:pt idx="30">
                  <c:v>0.767043114539421</c:v>
                </c:pt>
                <c:pt idx="31">
                  <c:v>0.73178866889674</c:v>
                </c:pt>
                <c:pt idx="32">
                  <c:v>0.761452997975102</c:v>
                </c:pt>
                <c:pt idx="33">
                  <c:v>0.739450152800725</c:v>
                </c:pt>
                <c:pt idx="34">
                  <c:v>0.799649756511106</c:v>
                </c:pt>
                <c:pt idx="35">
                  <c:v>0.816011015305521</c:v>
                </c:pt>
                <c:pt idx="36">
                  <c:v>0.839260792397026</c:v>
                </c:pt>
                <c:pt idx="37">
                  <c:v>0.760493094459799</c:v>
                </c:pt>
                <c:pt idx="38">
                  <c:v>0.772304774663333</c:v>
                </c:pt>
                <c:pt idx="39">
                  <c:v>0.775155561888033</c:v>
                </c:pt>
                <c:pt idx="40">
                  <c:v>0.829234769258409</c:v>
                </c:pt>
                <c:pt idx="41">
                  <c:v>0.894974201097788</c:v>
                </c:pt>
                <c:pt idx="42">
                  <c:v>0.945698136204608</c:v>
                </c:pt>
                <c:pt idx="43">
                  <c:v>0.842706676818134</c:v>
                </c:pt>
                <c:pt idx="44">
                  <c:v>0.855188710486829</c:v>
                </c:pt>
                <c:pt idx="45">
                  <c:v>0.860332579100264</c:v>
                </c:pt>
                <c:pt idx="46">
                  <c:v>0.927825009854139</c:v>
                </c:pt>
                <c:pt idx="47">
                  <c:v>1.0</c:v>
                </c:pt>
              </c:numCache>
            </c:numRef>
          </c:yVal>
          <c:smooth val="0"/>
        </c:ser>
        <c:ser>
          <c:idx val="4"/>
          <c:order val="5"/>
          <c:spPr>
            <a:ln w="28575">
              <a:noFill/>
            </a:ln>
          </c:spPr>
          <c:xVal>
            <c:numRef>
              <c:f>Sheet1!$AE$2:$AE$49</c:f>
              <c:numCache>
                <c:formatCode>General</c:formatCode>
                <c:ptCount val="48"/>
                <c:pt idx="0">
                  <c:v>0.075981056030469</c:v>
                </c:pt>
                <c:pt idx="1">
                  <c:v>0.0705221012086169</c:v>
                </c:pt>
                <c:pt idx="2">
                  <c:v>0.0714264989563139</c:v>
                </c:pt>
                <c:pt idx="3">
                  <c:v>0.0635459996267053</c:v>
                </c:pt>
                <c:pt idx="4">
                  <c:v>0.0708931404744913</c:v>
                </c:pt>
                <c:pt idx="5">
                  <c:v>0.0734463517613869</c:v>
                </c:pt>
                <c:pt idx="6">
                  <c:v>0.0734293877056343</c:v>
                </c:pt>
                <c:pt idx="7">
                  <c:v>0.0610105963521889</c:v>
                </c:pt>
                <c:pt idx="8">
                  <c:v>0.066357684736739</c:v>
                </c:pt>
                <c:pt idx="9">
                  <c:v>0.0669424405817777</c:v>
                </c:pt>
                <c:pt idx="10">
                  <c:v>0.0674613707036681</c:v>
                </c:pt>
                <c:pt idx="11">
                  <c:v>0.0740210443108179</c:v>
                </c:pt>
                <c:pt idx="12">
                  <c:v>0.112401952522529</c:v>
                </c:pt>
                <c:pt idx="13">
                  <c:v>0.0993408731167082</c:v>
                </c:pt>
                <c:pt idx="14">
                  <c:v>0.0949173475521628</c:v>
                </c:pt>
                <c:pt idx="15">
                  <c:v>0.10335474182109</c:v>
                </c:pt>
                <c:pt idx="16">
                  <c:v>0.111208673425384</c:v>
                </c:pt>
                <c:pt idx="17">
                  <c:v>0.152337222553535</c:v>
                </c:pt>
                <c:pt idx="18">
                  <c:v>0.16035411041502</c:v>
                </c:pt>
                <c:pt idx="19">
                  <c:v>0.151435306289509</c:v>
                </c:pt>
                <c:pt idx="20">
                  <c:v>0.129965621010852</c:v>
                </c:pt>
                <c:pt idx="21">
                  <c:v>0.146068815073351</c:v>
                </c:pt>
                <c:pt idx="22">
                  <c:v>0.138119247218988</c:v>
                </c:pt>
                <c:pt idx="23">
                  <c:v>0.220382669446169</c:v>
                </c:pt>
                <c:pt idx="24">
                  <c:v>0.199436351001693</c:v>
                </c:pt>
                <c:pt idx="25">
                  <c:v>0.175222727737806</c:v>
                </c:pt>
                <c:pt idx="26">
                  <c:v>0.156509742807856</c:v>
                </c:pt>
                <c:pt idx="27">
                  <c:v>0.152875798614095</c:v>
                </c:pt>
                <c:pt idx="28">
                  <c:v>0.163560963700713</c:v>
                </c:pt>
                <c:pt idx="29">
                  <c:v>0.2929598773999</c:v>
                </c:pt>
                <c:pt idx="30">
                  <c:v>0.32919521078682</c:v>
                </c:pt>
                <c:pt idx="31">
                  <c:v>0.31272596079345</c:v>
                </c:pt>
                <c:pt idx="32">
                  <c:v>0.293430655368363</c:v>
                </c:pt>
                <c:pt idx="33">
                  <c:v>0.301770615868731</c:v>
                </c:pt>
                <c:pt idx="34">
                  <c:v>0.333659497775865</c:v>
                </c:pt>
                <c:pt idx="35">
                  <c:v>0.450181964448192</c:v>
                </c:pt>
                <c:pt idx="36">
                  <c:v>0.359666201646009</c:v>
                </c:pt>
                <c:pt idx="37">
                  <c:v>0.363995782295524</c:v>
                </c:pt>
                <c:pt idx="38">
                  <c:v>0.337381665677938</c:v>
                </c:pt>
                <c:pt idx="39">
                  <c:v>0.365960629580799</c:v>
                </c:pt>
                <c:pt idx="40">
                  <c:v>0.398146658470931</c:v>
                </c:pt>
                <c:pt idx="41">
                  <c:v>0.684834090152835</c:v>
                </c:pt>
                <c:pt idx="42">
                  <c:v>0.491159393251461</c:v>
                </c:pt>
                <c:pt idx="43">
                  <c:v>0.497714906876528</c:v>
                </c:pt>
                <c:pt idx="44">
                  <c:v>0.494259028232329</c:v>
                </c:pt>
                <c:pt idx="45">
                  <c:v>0.489744413611869</c:v>
                </c:pt>
                <c:pt idx="46">
                  <c:v>0.715988877462819</c:v>
                </c:pt>
                <c:pt idx="47">
                  <c:v>1.0</c:v>
                </c:pt>
              </c:numCache>
            </c:numRef>
          </c:xVal>
          <c:yVal>
            <c:numRef>
              <c:f>Sheet1!$AD$2:$AD$49</c:f>
              <c:numCache>
                <c:formatCode>General</c:formatCode>
                <c:ptCount val="48"/>
                <c:pt idx="0">
                  <c:v>0.0165407247264877</c:v>
                </c:pt>
                <c:pt idx="1">
                  <c:v>0.0164194438199342</c:v>
                </c:pt>
                <c:pt idx="2">
                  <c:v>0.01645842008993</c:v>
                </c:pt>
                <c:pt idx="3">
                  <c:v>0.014941731187691</c:v>
                </c:pt>
                <c:pt idx="4">
                  <c:v>0.0163877831735173</c:v>
                </c:pt>
                <c:pt idx="5">
                  <c:v>0.0179695475881497</c:v>
                </c:pt>
                <c:pt idx="6">
                  <c:v>0.0368115061214081</c:v>
                </c:pt>
                <c:pt idx="7">
                  <c:v>0.0361789937384081</c:v>
                </c:pt>
                <c:pt idx="8">
                  <c:v>0.0407929464507356</c:v>
                </c:pt>
                <c:pt idx="9">
                  <c:v>0.0394526277974726</c:v>
                </c:pt>
                <c:pt idx="10">
                  <c:v>0.0476146977468298</c:v>
                </c:pt>
                <c:pt idx="11">
                  <c:v>0.0647113354660409</c:v>
                </c:pt>
                <c:pt idx="12">
                  <c:v>0.260952748357429</c:v>
                </c:pt>
                <c:pt idx="13">
                  <c:v>0.248270442352558</c:v>
                </c:pt>
                <c:pt idx="14">
                  <c:v>0.252313357782322</c:v>
                </c:pt>
                <c:pt idx="15">
                  <c:v>0.252108484901151</c:v>
                </c:pt>
                <c:pt idx="16">
                  <c:v>0.275882248995985</c:v>
                </c:pt>
                <c:pt idx="17">
                  <c:v>0.349031159294251</c:v>
                </c:pt>
                <c:pt idx="18">
                  <c:v>0.368361745210514</c:v>
                </c:pt>
                <c:pt idx="19">
                  <c:v>0.364498997405472</c:v>
                </c:pt>
                <c:pt idx="20">
                  <c:v>0.325583553371408</c:v>
                </c:pt>
                <c:pt idx="21">
                  <c:v>0.338828371409276</c:v>
                </c:pt>
                <c:pt idx="22">
                  <c:v>0.344010231160953</c:v>
                </c:pt>
                <c:pt idx="23">
                  <c:v>0.456491368535704</c:v>
                </c:pt>
                <c:pt idx="24">
                  <c:v>0.42181882898899</c:v>
                </c:pt>
                <c:pt idx="25">
                  <c:v>0.369303731410527</c:v>
                </c:pt>
                <c:pt idx="26">
                  <c:v>0.337520661300314</c:v>
                </c:pt>
                <c:pt idx="27">
                  <c:v>0.366821639525998</c:v>
                </c:pt>
                <c:pt idx="28">
                  <c:v>0.380597865369797</c:v>
                </c:pt>
                <c:pt idx="29">
                  <c:v>0.467372415913258</c:v>
                </c:pt>
                <c:pt idx="30">
                  <c:v>0.564867298234554</c:v>
                </c:pt>
                <c:pt idx="31">
                  <c:v>0.523932800170222</c:v>
                </c:pt>
                <c:pt idx="32">
                  <c:v>0.509302600690577</c:v>
                </c:pt>
                <c:pt idx="33">
                  <c:v>0.526434980323976</c:v>
                </c:pt>
                <c:pt idx="34">
                  <c:v>0.549432774068293</c:v>
                </c:pt>
                <c:pt idx="35">
                  <c:v>0.660736782056964</c:v>
                </c:pt>
                <c:pt idx="36">
                  <c:v>0.578338466854094</c:v>
                </c:pt>
                <c:pt idx="37">
                  <c:v>0.576243338778777</c:v>
                </c:pt>
                <c:pt idx="38">
                  <c:v>0.559500172582409</c:v>
                </c:pt>
                <c:pt idx="39">
                  <c:v>0.572413422388052</c:v>
                </c:pt>
                <c:pt idx="40">
                  <c:v>0.614905733166549</c:v>
                </c:pt>
                <c:pt idx="41">
                  <c:v>0.759679872175764</c:v>
                </c:pt>
                <c:pt idx="42">
                  <c:v>0.706599843083063</c:v>
                </c:pt>
                <c:pt idx="43">
                  <c:v>0.694286466886816</c:v>
                </c:pt>
                <c:pt idx="44">
                  <c:v>0.677125510336182</c:v>
                </c:pt>
                <c:pt idx="45">
                  <c:v>0.686313439284605</c:v>
                </c:pt>
                <c:pt idx="46">
                  <c:v>0.763932221766003</c:v>
                </c:pt>
                <c:pt idx="47">
                  <c:v>1.0</c:v>
                </c:pt>
              </c:numCache>
            </c:numRef>
          </c:yVal>
          <c:smooth val="0"/>
        </c:ser>
        <c:ser>
          <c:idx val="6"/>
          <c:order val="6"/>
          <c:spPr>
            <a:ln w="28575">
              <a:noFill/>
            </a:ln>
          </c:spPr>
          <c:xVal>
            <c:numRef>
              <c:f>Sheet1!$AU$2:$AU$49</c:f>
              <c:numCache>
                <c:formatCode>General</c:formatCode>
                <c:ptCount val="48"/>
                <c:pt idx="0">
                  <c:v>0.347549058276099</c:v>
                </c:pt>
                <c:pt idx="1">
                  <c:v>0.358286222216639</c:v>
                </c:pt>
                <c:pt idx="2">
                  <c:v>0.386025526537597</c:v>
                </c:pt>
                <c:pt idx="3">
                  <c:v>0.374121602506582</c:v>
                </c:pt>
                <c:pt idx="4">
                  <c:v>0.397389582480587</c:v>
                </c:pt>
                <c:pt idx="5">
                  <c:v>0.465966751621131</c:v>
                </c:pt>
                <c:pt idx="6">
                  <c:v>0.363183100042127</c:v>
                </c:pt>
                <c:pt idx="7">
                  <c:v>0.37992508374889</c:v>
                </c:pt>
                <c:pt idx="8">
                  <c:v>0.351533868179036</c:v>
                </c:pt>
                <c:pt idx="9">
                  <c:v>0.361852082365923</c:v>
                </c:pt>
                <c:pt idx="10">
                  <c:v>0.386779338798093</c:v>
                </c:pt>
                <c:pt idx="11">
                  <c:v>0.420985500288554</c:v>
                </c:pt>
                <c:pt idx="12">
                  <c:v>0.45989626258367</c:v>
                </c:pt>
                <c:pt idx="13">
                  <c:v>0.42276652687535</c:v>
                </c:pt>
                <c:pt idx="14">
                  <c:v>0.376920761180791</c:v>
                </c:pt>
                <c:pt idx="15">
                  <c:v>0.391807614572651</c:v>
                </c:pt>
                <c:pt idx="16">
                  <c:v>0.404024309745379</c:v>
                </c:pt>
                <c:pt idx="17">
                  <c:v>0.541912480189825</c:v>
                </c:pt>
                <c:pt idx="18">
                  <c:v>0.441316623036272</c:v>
                </c:pt>
                <c:pt idx="19">
                  <c:v>0.458563709530923</c:v>
                </c:pt>
                <c:pt idx="20">
                  <c:v>0.414674815229728</c:v>
                </c:pt>
                <c:pt idx="21">
                  <c:v>0.464186060585877</c:v>
                </c:pt>
                <c:pt idx="22">
                  <c:v>0.483297277593414</c:v>
                </c:pt>
                <c:pt idx="23">
                  <c:v>0.543487337320892</c:v>
                </c:pt>
                <c:pt idx="24">
                  <c:v>0.491278223777494</c:v>
                </c:pt>
                <c:pt idx="25">
                  <c:v>0.478848355148687</c:v>
                </c:pt>
                <c:pt idx="26">
                  <c:v>0.456823461151361</c:v>
                </c:pt>
                <c:pt idx="27">
                  <c:v>0.464629679268762</c:v>
                </c:pt>
                <c:pt idx="28">
                  <c:v>0.491063846727573</c:v>
                </c:pt>
                <c:pt idx="29">
                  <c:v>0.620949126255114</c:v>
                </c:pt>
                <c:pt idx="30">
                  <c:v>0.571227201587614</c:v>
                </c:pt>
                <c:pt idx="31">
                  <c:v>0.534735242859369</c:v>
                </c:pt>
                <c:pt idx="32">
                  <c:v>0.534071272482696</c:v>
                </c:pt>
                <c:pt idx="33">
                  <c:v>0.541816678208152</c:v>
                </c:pt>
                <c:pt idx="34">
                  <c:v>0.627553783319504</c:v>
                </c:pt>
                <c:pt idx="35">
                  <c:v>0.699755475066854</c:v>
                </c:pt>
                <c:pt idx="36">
                  <c:v>0.60405916003032</c:v>
                </c:pt>
                <c:pt idx="37">
                  <c:v>0.592792085912826</c:v>
                </c:pt>
                <c:pt idx="38">
                  <c:v>0.591887881626017</c:v>
                </c:pt>
                <c:pt idx="39">
                  <c:v>0.555645739469262</c:v>
                </c:pt>
                <c:pt idx="40">
                  <c:v>0.663135768040434</c:v>
                </c:pt>
                <c:pt idx="41">
                  <c:v>0.756662512850117</c:v>
                </c:pt>
                <c:pt idx="42">
                  <c:v>0.681398127914156</c:v>
                </c:pt>
                <c:pt idx="43">
                  <c:v>0.680530549412355</c:v>
                </c:pt>
                <c:pt idx="44">
                  <c:v>0.770623578459769</c:v>
                </c:pt>
                <c:pt idx="45">
                  <c:v>0.715335120947238</c:v>
                </c:pt>
                <c:pt idx="46">
                  <c:v>0.759859189274476</c:v>
                </c:pt>
                <c:pt idx="47">
                  <c:v>1.0</c:v>
                </c:pt>
              </c:numCache>
            </c:numRef>
          </c:xVal>
          <c:yVal>
            <c:numRef>
              <c:f>Sheet1!$AT$2:$AT$49</c:f>
              <c:numCache>
                <c:formatCode>General</c:formatCode>
                <c:ptCount val="48"/>
                <c:pt idx="0">
                  <c:v>0.0256675453967128</c:v>
                </c:pt>
                <c:pt idx="1">
                  <c:v>0.0250075744846772</c:v>
                </c:pt>
                <c:pt idx="2">
                  <c:v>0.0254309986141635</c:v>
                </c:pt>
                <c:pt idx="3">
                  <c:v>0.0243278348917819</c:v>
                </c:pt>
                <c:pt idx="4">
                  <c:v>0.0283357262290026</c:v>
                </c:pt>
                <c:pt idx="5">
                  <c:v>0.0331351076845009</c:v>
                </c:pt>
                <c:pt idx="6">
                  <c:v>0.0407179429832028</c:v>
                </c:pt>
                <c:pt idx="7">
                  <c:v>0.0370181465313065</c:v>
                </c:pt>
                <c:pt idx="8">
                  <c:v>0.0366489391288676</c:v>
                </c:pt>
                <c:pt idx="9">
                  <c:v>0.0403288652609622</c:v>
                </c:pt>
                <c:pt idx="10">
                  <c:v>0.0424449632071188</c:v>
                </c:pt>
                <c:pt idx="11">
                  <c:v>0.0506932046252154</c:v>
                </c:pt>
                <c:pt idx="12">
                  <c:v>0.198053899526977</c:v>
                </c:pt>
                <c:pt idx="13">
                  <c:v>0.190390974596952</c:v>
                </c:pt>
                <c:pt idx="14">
                  <c:v>0.179047994032033</c:v>
                </c:pt>
                <c:pt idx="15">
                  <c:v>0.195696148626716</c:v>
                </c:pt>
                <c:pt idx="16">
                  <c:v>0.208030717957574</c:v>
                </c:pt>
                <c:pt idx="17">
                  <c:v>0.241695902856154</c:v>
                </c:pt>
                <c:pt idx="18">
                  <c:v>0.333580205294144</c:v>
                </c:pt>
                <c:pt idx="19">
                  <c:v>0.324538013548897</c:v>
                </c:pt>
                <c:pt idx="20">
                  <c:v>0.304711903450507</c:v>
                </c:pt>
                <c:pt idx="21">
                  <c:v>0.349216678595399</c:v>
                </c:pt>
                <c:pt idx="22">
                  <c:v>0.374428676153547</c:v>
                </c:pt>
                <c:pt idx="23">
                  <c:v>0.390867337621895</c:v>
                </c:pt>
                <c:pt idx="24">
                  <c:v>0.387880433900295</c:v>
                </c:pt>
                <c:pt idx="25">
                  <c:v>0.394649563153557</c:v>
                </c:pt>
                <c:pt idx="26">
                  <c:v>0.365239978466929</c:v>
                </c:pt>
                <c:pt idx="27">
                  <c:v>0.397531072872703</c:v>
                </c:pt>
                <c:pt idx="28">
                  <c:v>0.399589337874892</c:v>
                </c:pt>
                <c:pt idx="29">
                  <c:v>0.455164832859185</c:v>
                </c:pt>
                <c:pt idx="30">
                  <c:v>0.588177158303195</c:v>
                </c:pt>
                <c:pt idx="31">
                  <c:v>0.560141473523294</c:v>
                </c:pt>
                <c:pt idx="32">
                  <c:v>0.576772976575277</c:v>
                </c:pt>
                <c:pt idx="33">
                  <c:v>0.606527312389628</c:v>
                </c:pt>
                <c:pt idx="34">
                  <c:v>0.600544329616927</c:v>
                </c:pt>
                <c:pt idx="35">
                  <c:v>0.673201021836172</c:v>
                </c:pt>
                <c:pt idx="36">
                  <c:v>0.749708799067056</c:v>
                </c:pt>
                <c:pt idx="37">
                  <c:v>0.731915838201237</c:v>
                </c:pt>
                <c:pt idx="38">
                  <c:v>0.715819940380394</c:v>
                </c:pt>
                <c:pt idx="39">
                  <c:v>0.641070996090346</c:v>
                </c:pt>
                <c:pt idx="40">
                  <c:v>0.774087511450622</c:v>
                </c:pt>
                <c:pt idx="41">
                  <c:v>0.824970327364266</c:v>
                </c:pt>
                <c:pt idx="42">
                  <c:v>0.845693194979767</c:v>
                </c:pt>
                <c:pt idx="43">
                  <c:v>0.922282160664478</c:v>
                </c:pt>
                <c:pt idx="44">
                  <c:v>0.894645344435067</c:v>
                </c:pt>
                <c:pt idx="45">
                  <c:v>0.942328427525826</c:v>
                </c:pt>
                <c:pt idx="46">
                  <c:v>0.934928271061965</c:v>
                </c:pt>
                <c:pt idx="47">
                  <c:v>1.0</c:v>
                </c:pt>
              </c:numCache>
            </c:numRef>
          </c:yVal>
          <c:smooth val="0"/>
        </c:ser>
        <c:ser>
          <c:idx val="7"/>
          <c:order val="7"/>
          <c:spPr>
            <a:ln w="28575">
              <a:noFill/>
            </a:ln>
          </c:spPr>
          <c:xVal>
            <c:numRef>
              <c:f>Sheet1!$BC$2:$BC$49</c:f>
              <c:numCache>
                <c:formatCode>General</c:formatCode>
                <c:ptCount val="48"/>
                <c:pt idx="0">
                  <c:v>0.0228261332802397</c:v>
                </c:pt>
                <c:pt idx="1">
                  <c:v>0.0227924813825339</c:v>
                </c:pt>
                <c:pt idx="2">
                  <c:v>0.021147974020104</c:v>
                </c:pt>
                <c:pt idx="3">
                  <c:v>0.0226760561984971</c:v>
                </c:pt>
                <c:pt idx="4">
                  <c:v>0.023295321594481</c:v>
                </c:pt>
                <c:pt idx="5">
                  <c:v>0.0225103576159823</c:v>
                </c:pt>
                <c:pt idx="6">
                  <c:v>0.0210430415005829</c:v>
                </c:pt>
                <c:pt idx="7">
                  <c:v>0.0265540238662907</c:v>
                </c:pt>
                <c:pt idx="8">
                  <c:v>0.0249925423866631</c:v>
                </c:pt>
                <c:pt idx="9">
                  <c:v>0.0243403971961452</c:v>
                </c:pt>
                <c:pt idx="10">
                  <c:v>0.0251109589491975</c:v>
                </c:pt>
                <c:pt idx="11">
                  <c:v>0.0232918439582444</c:v>
                </c:pt>
                <c:pt idx="12">
                  <c:v>0.0605292395699796</c:v>
                </c:pt>
                <c:pt idx="13">
                  <c:v>0.051958612073563</c:v>
                </c:pt>
                <c:pt idx="14">
                  <c:v>0.0507584552615377</c:v>
                </c:pt>
                <c:pt idx="15">
                  <c:v>0.0499080181443054</c:v>
                </c:pt>
                <c:pt idx="16">
                  <c:v>0.0616972988587534</c:v>
                </c:pt>
                <c:pt idx="17">
                  <c:v>0.0805843603269307</c:v>
                </c:pt>
                <c:pt idx="18">
                  <c:v>0.211602758305117</c:v>
                </c:pt>
                <c:pt idx="19">
                  <c:v>0.108406287797202</c:v>
                </c:pt>
                <c:pt idx="20">
                  <c:v>0.115912912585224</c:v>
                </c:pt>
                <c:pt idx="21">
                  <c:v>0.113928595233915</c:v>
                </c:pt>
                <c:pt idx="22">
                  <c:v>0.137926807004822</c:v>
                </c:pt>
                <c:pt idx="23">
                  <c:v>0.191559136243461</c:v>
                </c:pt>
                <c:pt idx="24">
                  <c:v>0.315512260341034</c:v>
                </c:pt>
                <c:pt idx="25">
                  <c:v>0.151662946970414</c:v>
                </c:pt>
                <c:pt idx="26">
                  <c:v>0.176057621786893</c:v>
                </c:pt>
                <c:pt idx="27">
                  <c:v>0.186710519172658</c:v>
                </c:pt>
                <c:pt idx="28">
                  <c:v>0.213512661484538</c:v>
                </c:pt>
                <c:pt idx="29">
                  <c:v>0.220635522439019</c:v>
                </c:pt>
                <c:pt idx="30">
                  <c:v>0.532916192633025</c:v>
                </c:pt>
                <c:pt idx="31">
                  <c:v>0.425561898711797</c:v>
                </c:pt>
                <c:pt idx="32">
                  <c:v>0.450448127338209</c:v>
                </c:pt>
                <c:pt idx="33">
                  <c:v>0.436063154688801</c:v>
                </c:pt>
                <c:pt idx="34">
                  <c:v>0.492854926520912</c:v>
                </c:pt>
                <c:pt idx="35">
                  <c:v>0.489117485586935</c:v>
                </c:pt>
                <c:pt idx="36">
                  <c:v>0.705269433012329</c:v>
                </c:pt>
                <c:pt idx="37">
                  <c:v>0.508746182208714</c:v>
                </c:pt>
                <c:pt idx="38">
                  <c:v>0.496617108811276</c:v>
                </c:pt>
                <c:pt idx="39">
                  <c:v>0.520223069480847</c:v>
                </c:pt>
                <c:pt idx="40">
                  <c:v>0.661638948687416</c:v>
                </c:pt>
                <c:pt idx="41">
                  <c:v>0.667622763001181</c:v>
                </c:pt>
                <c:pt idx="42">
                  <c:v>1.0</c:v>
                </c:pt>
                <c:pt idx="43">
                  <c:v>0.735264685849334</c:v>
                </c:pt>
                <c:pt idx="44">
                  <c:v>0.763621543573139</c:v>
                </c:pt>
                <c:pt idx="45">
                  <c:v>0.782177428584756</c:v>
                </c:pt>
                <c:pt idx="46">
                  <c:v>0.885912025144713</c:v>
                </c:pt>
                <c:pt idx="47">
                  <c:v>0.865995448405128</c:v>
                </c:pt>
              </c:numCache>
            </c:numRef>
          </c:xVal>
          <c:yVal>
            <c:numRef>
              <c:f>Sheet1!$BB$2:$BB$49</c:f>
              <c:numCache>
                <c:formatCode>General</c:formatCode>
                <c:ptCount val="48"/>
                <c:pt idx="0">
                  <c:v>0.0086214526025567</c:v>
                </c:pt>
                <c:pt idx="1">
                  <c:v>0.00955677145313248</c:v>
                </c:pt>
                <c:pt idx="2">
                  <c:v>0.00885233617627178</c:v>
                </c:pt>
                <c:pt idx="3">
                  <c:v>0.00907966034525135</c:v>
                </c:pt>
                <c:pt idx="4">
                  <c:v>0.00935112661835996</c:v>
                </c:pt>
                <c:pt idx="5">
                  <c:v>0.00983950076207289</c:v>
                </c:pt>
                <c:pt idx="6">
                  <c:v>0.0150951518493982</c:v>
                </c:pt>
                <c:pt idx="7">
                  <c:v>0.0177429630028699</c:v>
                </c:pt>
                <c:pt idx="8">
                  <c:v>0.0171538265679032</c:v>
                </c:pt>
                <c:pt idx="9">
                  <c:v>0.0168552671769043</c:v>
                </c:pt>
                <c:pt idx="10">
                  <c:v>0.0219338719586241</c:v>
                </c:pt>
                <c:pt idx="11">
                  <c:v>0.0254705994306687</c:v>
                </c:pt>
                <c:pt idx="12">
                  <c:v>0.274679344930902</c:v>
                </c:pt>
                <c:pt idx="13">
                  <c:v>0.24182767294514</c:v>
                </c:pt>
                <c:pt idx="14">
                  <c:v>0.259969230022284</c:v>
                </c:pt>
                <c:pt idx="15">
                  <c:v>0.270194926410919</c:v>
                </c:pt>
                <c:pt idx="16">
                  <c:v>0.270711846066963</c:v>
                </c:pt>
                <c:pt idx="17">
                  <c:v>0.324616647173569</c:v>
                </c:pt>
                <c:pt idx="18">
                  <c:v>0.467102371115106</c:v>
                </c:pt>
                <c:pt idx="19">
                  <c:v>0.400498824415583</c:v>
                </c:pt>
                <c:pt idx="20">
                  <c:v>0.422970153866497</c:v>
                </c:pt>
                <c:pt idx="21">
                  <c:v>0.415994626239154</c:v>
                </c:pt>
                <c:pt idx="22">
                  <c:v>0.461078050505112</c:v>
                </c:pt>
                <c:pt idx="23">
                  <c:v>0.507366803026822</c:v>
                </c:pt>
                <c:pt idx="24">
                  <c:v>0.544290796180835</c:v>
                </c:pt>
                <c:pt idx="25">
                  <c:v>0.448541601188299</c:v>
                </c:pt>
                <c:pt idx="26">
                  <c:v>0.510564762971501</c:v>
                </c:pt>
                <c:pt idx="27">
                  <c:v>0.463393127925253</c:v>
                </c:pt>
                <c:pt idx="28">
                  <c:v>0.547856159771434</c:v>
                </c:pt>
                <c:pt idx="29">
                  <c:v>0.542089979635613</c:v>
                </c:pt>
                <c:pt idx="30">
                  <c:v>0.714258896337916</c:v>
                </c:pt>
                <c:pt idx="31">
                  <c:v>0.644333946564934</c:v>
                </c:pt>
                <c:pt idx="32">
                  <c:v>0.685975243974094</c:v>
                </c:pt>
                <c:pt idx="33">
                  <c:v>0.682807152180088</c:v>
                </c:pt>
                <c:pt idx="34">
                  <c:v>0.729121828819823</c:v>
                </c:pt>
                <c:pt idx="35">
                  <c:v>0.763228288800511</c:v>
                </c:pt>
                <c:pt idx="36">
                  <c:v>0.790563128381596</c:v>
                </c:pt>
                <c:pt idx="37">
                  <c:v>0.707574642814437</c:v>
                </c:pt>
                <c:pt idx="38">
                  <c:v>0.696002212110472</c:v>
                </c:pt>
                <c:pt idx="39">
                  <c:v>0.69946818116545</c:v>
                </c:pt>
                <c:pt idx="40">
                  <c:v>0.808535027976274</c:v>
                </c:pt>
                <c:pt idx="41">
                  <c:v>0.838867876142588</c:v>
                </c:pt>
                <c:pt idx="42">
                  <c:v>1.0</c:v>
                </c:pt>
                <c:pt idx="43">
                  <c:v>0.83541373148214</c:v>
                </c:pt>
                <c:pt idx="44">
                  <c:v>0.860762878590149</c:v>
                </c:pt>
                <c:pt idx="45">
                  <c:v>0.871471612678351</c:v>
                </c:pt>
                <c:pt idx="46">
                  <c:v>0.972798200713556</c:v>
                </c:pt>
                <c:pt idx="47">
                  <c:v>0.943145732153565</c:v>
                </c:pt>
              </c:numCache>
            </c:numRef>
          </c:yVal>
          <c:smooth val="0"/>
        </c:ser>
        <c:ser>
          <c:idx val="8"/>
          <c:order val="8"/>
          <c:spPr>
            <a:ln w="28575">
              <a:noFill/>
            </a:ln>
          </c:spPr>
          <c:xVal>
            <c:numRef>
              <c:f>Sheet1!$BK$2:$BK$49</c:f>
              <c:numCache>
                <c:formatCode>General</c:formatCode>
                <c:ptCount val="48"/>
                <c:pt idx="0">
                  <c:v>0.0718251770726455</c:v>
                </c:pt>
                <c:pt idx="1">
                  <c:v>0.0674461857904469</c:v>
                </c:pt>
                <c:pt idx="2">
                  <c:v>0.0681133197480246</c:v>
                </c:pt>
                <c:pt idx="3">
                  <c:v>0.0612353960298432</c:v>
                </c:pt>
                <c:pt idx="4">
                  <c:v>0.070238932157195</c:v>
                </c:pt>
                <c:pt idx="5">
                  <c:v>0.0579396657673193</c:v>
                </c:pt>
                <c:pt idx="6">
                  <c:v>0.0694464998818913</c:v>
                </c:pt>
                <c:pt idx="7">
                  <c:v>0.0673548432495113</c:v>
                </c:pt>
                <c:pt idx="8">
                  <c:v>0.0689489703960287</c:v>
                </c:pt>
                <c:pt idx="9">
                  <c:v>0.0667246525144876</c:v>
                </c:pt>
                <c:pt idx="10">
                  <c:v>0.0734611180885164</c:v>
                </c:pt>
                <c:pt idx="11">
                  <c:v>0.0755293542717625</c:v>
                </c:pt>
                <c:pt idx="12">
                  <c:v>0.0904175771278142</c:v>
                </c:pt>
                <c:pt idx="13">
                  <c:v>0.0860121076031302</c:v>
                </c:pt>
                <c:pt idx="14">
                  <c:v>0.0856738174665147</c:v>
                </c:pt>
                <c:pt idx="15">
                  <c:v>0.0968483653231531</c:v>
                </c:pt>
                <c:pt idx="16">
                  <c:v>0.114552686172059</c:v>
                </c:pt>
                <c:pt idx="17">
                  <c:v>0.169025621790892</c:v>
                </c:pt>
                <c:pt idx="18">
                  <c:v>0.122609823808899</c:v>
                </c:pt>
                <c:pt idx="19">
                  <c:v>0.123881503148051</c:v>
                </c:pt>
                <c:pt idx="20">
                  <c:v>0.125267224175439</c:v>
                </c:pt>
                <c:pt idx="21">
                  <c:v>0.131747797734303</c:v>
                </c:pt>
                <c:pt idx="22">
                  <c:v>0.182028346523969</c:v>
                </c:pt>
                <c:pt idx="23">
                  <c:v>0.264704553500393</c:v>
                </c:pt>
                <c:pt idx="24">
                  <c:v>0.153060249639369</c:v>
                </c:pt>
                <c:pt idx="25">
                  <c:v>0.152506387578992</c:v>
                </c:pt>
                <c:pt idx="26">
                  <c:v>0.146915081543076</c:v>
                </c:pt>
                <c:pt idx="27">
                  <c:v>0.153376041288072</c:v>
                </c:pt>
                <c:pt idx="28">
                  <c:v>0.182147833138943</c:v>
                </c:pt>
                <c:pt idx="29">
                  <c:v>0.339706110789678</c:v>
                </c:pt>
                <c:pt idx="30">
                  <c:v>0.28950645297584</c:v>
                </c:pt>
                <c:pt idx="31">
                  <c:v>0.285023589236059</c:v>
                </c:pt>
                <c:pt idx="32">
                  <c:v>0.276766391597644</c:v>
                </c:pt>
                <c:pt idx="33">
                  <c:v>0.286210087188059</c:v>
                </c:pt>
                <c:pt idx="34">
                  <c:v>0.322836012685252</c:v>
                </c:pt>
                <c:pt idx="35">
                  <c:v>0.468461920335904</c:v>
                </c:pt>
                <c:pt idx="36">
                  <c:v>0.360751612523308</c:v>
                </c:pt>
                <c:pt idx="37">
                  <c:v>0.374655285199896</c:v>
                </c:pt>
                <c:pt idx="38">
                  <c:v>0.372607824809806</c:v>
                </c:pt>
                <c:pt idx="39">
                  <c:v>0.479900996603558</c:v>
                </c:pt>
                <c:pt idx="40">
                  <c:v>0.534721707951292</c:v>
                </c:pt>
                <c:pt idx="41">
                  <c:v>0.723864102561035</c:v>
                </c:pt>
                <c:pt idx="42">
                  <c:v>0.61866153919678</c:v>
                </c:pt>
                <c:pt idx="43">
                  <c:v>0.55045863193463</c:v>
                </c:pt>
                <c:pt idx="44">
                  <c:v>0.609364264065612</c:v>
                </c:pt>
                <c:pt idx="45">
                  <c:v>0.612620598887981</c:v>
                </c:pt>
                <c:pt idx="46">
                  <c:v>0.7154431892787</c:v>
                </c:pt>
                <c:pt idx="47">
                  <c:v>1.0</c:v>
                </c:pt>
              </c:numCache>
            </c:numRef>
          </c:xVal>
          <c:yVal>
            <c:numRef>
              <c:f>Sheet1!$BJ$2:$BJ$49</c:f>
              <c:numCache>
                <c:formatCode>General</c:formatCode>
                <c:ptCount val="48"/>
                <c:pt idx="0">
                  <c:v>0.00997610968681346</c:v>
                </c:pt>
                <c:pt idx="1">
                  <c:v>0.00908512675136955</c:v>
                </c:pt>
                <c:pt idx="2">
                  <c:v>0.00955740071269417</c:v>
                </c:pt>
                <c:pt idx="3">
                  <c:v>0.00858239223809276</c:v>
                </c:pt>
                <c:pt idx="4">
                  <c:v>0.0101613872980162</c:v>
                </c:pt>
                <c:pt idx="5">
                  <c:v>0.00859146884200048</c:v>
                </c:pt>
                <c:pt idx="6">
                  <c:v>0.0136903466334683</c:v>
                </c:pt>
                <c:pt idx="7">
                  <c:v>0.0131616140393782</c:v>
                </c:pt>
                <c:pt idx="8">
                  <c:v>0.0120701717669784</c:v>
                </c:pt>
                <c:pt idx="9">
                  <c:v>0.0126524490953885</c:v>
                </c:pt>
                <c:pt idx="10">
                  <c:v>0.0155843088462397</c:v>
                </c:pt>
                <c:pt idx="11">
                  <c:v>0.0154107654888706</c:v>
                </c:pt>
                <c:pt idx="12">
                  <c:v>0.113361775533514</c:v>
                </c:pt>
                <c:pt idx="13">
                  <c:v>0.102254391057216</c:v>
                </c:pt>
                <c:pt idx="14">
                  <c:v>0.0997556475439931</c:v>
                </c:pt>
                <c:pt idx="15">
                  <c:v>0.112021830145214</c:v>
                </c:pt>
                <c:pt idx="16">
                  <c:v>0.114427836576656</c:v>
                </c:pt>
                <c:pt idx="17">
                  <c:v>0.164653144673165</c:v>
                </c:pt>
                <c:pt idx="18">
                  <c:v>0.205430771913296</c:v>
                </c:pt>
                <c:pt idx="19">
                  <c:v>0.206279487022427</c:v>
                </c:pt>
                <c:pt idx="20">
                  <c:v>0.188693276674878</c:v>
                </c:pt>
                <c:pt idx="21">
                  <c:v>0.220085702870109</c:v>
                </c:pt>
                <c:pt idx="22">
                  <c:v>0.226769836187443</c:v>
                </c:pt>
                <c:pt idx="23">
                  <c:v>0.282332651331055</c:v>
                </c:pt>
                <c:pt idx="24">
                  <c:v>0.258062532433952</c:v>
                </c:pt>
                <c:pt idx="25">
                  <c:v>0.252942505839394</c:v>
                </c:pt>
                <c:pt idx="26">
                  <c:v>0.249735796322415</c:v>
                </c:pt>
                <c:pt idx="27">
                  <c:v>0.271659789498818</c:v>
                </c:pt>
                <c:pt idx="28">
                  <c:v>0.283358161202777</c:v>
                </c:pt>
                <c:pt idx="29">
                  <c:v>0.353495122157517</c:v>
                </c:pt>
                <c:pt idx="30">
                  <c:v>0.502486006500281</c:v>
                </c:pt>
                <c:pt idx="31">
                  <c:v>0.483325073857175</c:v>
                </c:pt>
                <c:pt idx="32">
                  <c:v>0.491286791336888</c:v>
                </c:pt>
                <c:pt idx="33">
                  <c:v>0.491473790971657</c:v>
                </c:pt>
                <c:pt idx="34">
                  <c:v>0.533320150662414</c:v>
                </c:pt>
                <c:pt idx="35">
                  <c:v>0.647509811049461</c:v>
                </c:pt>
                <c:pt idx="36">
                  <c:v>0.611219642467515</c:v>
                </c:pt>
                <c:pt idx="37">
                  <c:v>0.639506245752122</c:v>
                </c:pt>
                <c:pt idx="38">
                  <c:v>0.648997767511971</c:v>
                </c:pt>
                <c:pt idx="39">
                  <c:v>0.648659997859682</c:v>
                </c:pt>
                <c:pt idx="40">
                  <c:v>0.668644447060124</c:v>
                </c:pt>
                <c:pt idx="41">
                  <c:v>0.767939705928582</c:v>
                </c:pt>
                <c:pt idx="42">
                  <c:v>0.770638045912825</c:v>
                </c:pt>
                <c:pt idx="43">
                  <c:v>0.737566645896446</c:v>
                </c:pt>
                <c:pt idx="44">
                  <c:v>0.794484681868821</c:v>
                </c:pt>
                <c:pt idx="45">
                  <c:v>0.776214235779564</c:v>
                </c:pt>
                <c:pt idx="46">
                  <c:v>0.962696810609721</c:v>
                </c:pt>
                <c:pt idx="47">
                  <c:v>1.0</c:v>
                </c:pt>
              </c:numCache>
            </c:numRef>
          </c:yVal>
          <c:smooth val="0"/>
        </c:ser>
        <c:ser>
          <c:idx val="5"/>
          <c:order val="0"/>
          <c:spPr>
            <a:ln w="28575">
              <a:noFill/>
            </a:ln>
          </c:spPr>
          <c:xVal>
            <c:numRef>
              <c:f>Sheet1!$AM$2:$AM$49</c:f>
              <c:numCache>
                <c:formatCode>General</c:formatCode>
                <c:ptCount val="48"/>
                <c:pt idx="0">
                  <c:v>0.0380831847883161</c:v>
                </c:pt>
                <c:pt idx="1">
                  <c:v>0.0356334882455357</c:v>
                </c:pt>
                <c:pt idx="2">
                  <c:v>0.0340860255356636</c:v>
                </c:pt>
                <c:pt idx="3">
                  <c:v>0.034406039794877</c:v>
                </c:pt>
                <c:pt idx="4">
                  <c:v>0.0381636901681805</c:v>
                </c:pt>
                <c:pt idx="5">
                  <c:v>0.0423406598810405</c:v>
                </c:pt>
                <c:pt idx="6">
                  <c:v>0.0451062042742413</c:v>
                </c:pt>
                <c:pt idx="7">
                  <c:v>0.0375669678559642</c:v>
                </c:pt>
                <c:pt idx="8">
                  <c:v>0.0400795351716959</c:v>
                </c:pt>
                <c:pt idx="9">
                  <c:v>0.0412552922926252</c:v>
                </c:pt>
                <c:pt idx="10">
                  <c:v>0.047858988862637</c:v>
                </c:pt>
                <c:pt idx="11">
                  <c:v>0.0479063919379175</c:v>
                </c:pt>
                <c:pt idx="12">
                  <c:v>0.357297190977236</c:v>
                </c:pt>
                <c:pt idx="13">
                  <c:v>0.196022280851256</c:v>
                </c:pt>
                <c:pt idx="14">
                  <c:v>0.200271839146575</c:v>
                </c:pt>
                <c:pt idx="15">
                  <c:v>0.176045750252258</c:v>
                </c:pt>
                <c:pt idx="16">
                  <c:v>0.260539114884033</c:v>
                </c:pt>
                <c:pt idx="17">
                  <c:v>0.226972897054215</c:v>
                </c:pt>
                <c:pt idx="18">
                  <c:v>0.46278770279636</c:v>
                </c:pt>
                <c:pt idx="19">
                  <c:v>0.28051392857314</c:v>
                </c:pt>
                <c:pt idx="20">
                  <c:v>0.315383780491795</c:v>
                </c:pt>
                <c:pt idx="21">
                  <c:v>0.437734804391123</c:v>
                </c:pt>
                <c:pt idx="22">
                  <c:v>0.383781285964899</c:v>
                </c:pt>
                <c:pt idx="23">
                  <c:v>0.522357782737928</c:v>
                </c:pt>
                <c:pt idx="24">
                  <c:v>0.526841461432865</c:v>
                </c:pt>
                <c:pt idx="25">
                  <c:v>0.314470284444869</c:v>
                </c:pt>
                <c:pt idx="26">
                  <c:v>0.338047356073358</c:v>
                </c:pt>
                <c:pt idx="27">
                  <c:v>0.453094815642374</c:v>
                </c:pt>
                <c:pt idx="28">
                  <c:v>0.460596505545393</c:v>
                </c:pt>
                <c:pt idx="29">
                  <c:v>0.587860062338677</c:v>
                </c:pt>
                <c:pt idx="30">
                  <c:v>0.580816602539474</c:v>
                </c:pt>
                <c:pt idx="31">
                  <c:v>0.564753209914024</c:v>
                </c:pt>
                <c:pt idx="32">
                  <c:v>0.516820330239846</c:v>
                </c:pt>
                <c:pt idx="33">
                  <c:v>0.425162482101193</c:v>
                </c:pt>
                <c:pt idx="34">
                  <c:v>0.695647050116792</c:v>
                </c:pt>
                <c:pt idx="35">
                  <c:v>0.730017010499505</c:v>
                </c:pt>
                <c:pt idx="36">
                  <c:v>0.82283067648691</c:v>
                </c:pt>
                <c:pt idx="37">
                  <c:v>0.642540935231089</c:v>
                </c:pt>
                <c:pt idx="38">
                  <c:v>0.664467775594177</c:v>
                </c:pt>
                <c:pt idx="39">
                  <c:v>0.699249040003556</c:v>
                </c:pt>
                <c:pt idx="40">
                  <c:v>0.837320061106801</c:v>
                </c:pt>
                <c:pt idx="41">
                  <c:v>0.854224866330692</c:v>
                </c:pt>
                <c:pt idx="42">
                  <c:v>0.877065033197248</c:v>
                </c:pt>
                <c:pt idx="43">
                  <c:v>0.642894813838671</c:v>
                </c:pt>
                <c:pt idx="44">
                  <c:v>0.613885017623938</c:v>
                </c:pt>
                <c:pt idx="45">
                  <c:v>0.691829697086566</c:v>
                </c:pt>
                <c:pt idx="46">
                  <c:v>0.861372314593764</c:v>
                </c:pt>
                <c:pt idx="47">
                  <c:v>1.0</c:v>
                </c:pt>
              </c:numCache>
            </c:numRef>
          </c:xVal>
          <c:yVal>
            <c:numRef>
              <c:f>Sheet1!$AL$2:$AL$49</c:f>
              <c:numCache>
                <c:formatCode>General</c:formatCode>
                <c:ptCount val="48"/>
                <c:pt idx="0">
                  <c:v>0.00544127914054055</c:v>
                </c:pt>
                <c:pt idx="1">
                  <c:v>0.00634280853598313</c:v>
                </c:pt>
                <c:pt idx="2">
                  <c:v>0.00525185446911171</c:v>
                </c:pt>
                <c:pt idx="3">
                  <c:v>0.00533075203405186</c:v>
                </c:pt>
                <c:pt idx="4">
                  <c:v>0.00590268020362942</c:v>
                </c:pt>
                <c:pt idx="5">
                  <c:v>0.00693170715820947</c:v>
                </c:pt>
                <c:pt idx="6">
                  <c:v>0.0749394827192555</c:v>
                </c:pt>
                <c:pt idx="7">
                  <c:v>0.0786458130090362</c:v>
                </c:pt>
                <c:pt idx="8">
                  <c:v>0.0776073226768959</c:v>
                </c:pt>
                <c:pt idx="9">
                  <c:v>0.0868794360819344</c:v>
                </c:pt>
                <c:pt idx="10">
                  <c:v>0.10503197429593</c:v>
                </c:pt>
                <c:pt idx="11">
                  <c:v>0.134103524398805</c:v>
                </c:pt>
                <c:pt idx="12">
                  <c:v>0.412981628509369</c:v>
                </c:pt>
                <c:pt idx="13">
                  <c:v>0.414295266702376</c:v>
                </c:pt>
                <c:pt idx="14">
                  <c:v>0.428299262554295</c:v>
                </c:pt>
                <c:pt idx="15">
                  <c:v>0.405222503575748</c:v>
                </c:pt>
                <c:pt idx="16">
                  <c:v>0.504809588390264</c:v>
                </c:pt>
                <c:pt idx="17">
                  <c:v>0.539978769315491</c:v>
                </c:pt>
                <c:pt idx="18">
                  <c:v>0.491150903499406</c:v>
                </c:pt>
                <c:pt idx="19">
                  <c:v>0.48944787310721</c:v>
                </c:pt>
                <c:pt idx="20">
                  <c:v>0.499552022422357</c:v>
                </c:pt>
                <c:pt idx="21">
                  <c:v>0.52274299806354</c:v>
                </c:pt>
                <c:pt idx="22">
                  <c:v>0.610141806686787</c:v>
                </c:pt>
                <c:pt idx="23">
                  <c:v>0.715148380663201</c:v>
                </c:pt>
                <c:pt idx="24">
                  <c:v>0.509603540401796</c:v>
                </c:pt>
                <c:pt idx="25">
                  <c:v>0.502809290803655</c:v>
                </c:pt>
                <c:pt idx="26">
                  <c:v>0.520532156252755</c:v>
                </c:pt>
                <c:pt idx="27">
                  <c:v>0.54839515930702</c:v>
                </c:pt>
                <c:pt idx="28">
                  <c:v>0.596612225250291</c:v>
                </c:pt>
                <c:pt idx="29">
                  <c:v>0.752380330496642</c:v>
                </c:pt>
                <c:pt idx="30">
                  <c:v>0.540457042752828</c:v>
                </c:pt>
                <c:pt idx="31">
                  <c:v>0.597170465489272</c:v>
                </c:pt>
                <c:pt idx="32">
                  <c:v>0.590831072444847</c:v>
                </c:pt>
                <c:pt idx="33">
                  <c:v>0.591872908630295</c:v>
                </c:pt>
                <c:pt idx="34">
                  <c:v>0.744052119228792</c:v>
                </c:pt>
                <c:pt idx="35">
                  <c:v>0.85418424711551</c:v>
                </c:pt>
                <c:pt idx="36">
                  <c:v>0.648829599239007</c:v>
                </c:pt>
                <c:pt idx="37">
                  <c:v>0.607903848483478</c:v>
                </c:pt>
                <c:pt idx="38">
                  <c:v>0.65571875577884</c:v>
                </c:pt>
                <c:pt idx="39">
                  <c:v>0.676115028046684</c:v>
                </c:pt>
                <c:pt idx="40">
                  <c:v>0.838161527179062</c:v>
                </c:pt>
                <c:pt idx="41">
                  <c:v>0.925738257102794</c:v>
                </c:pt>
                <c:pt idx="42">
                  <c:v>0.651374760587295</c:v>
                </c:pt>
                <c:pt idx="43">
                  <c:v>0.660356924202448</c:v>
                </c:pt>
                <c:pt idx="44">
                  <c:v>0.658391411868349</c:v>
                </c:pt>
                <c:pt idx="45">
                  <c:v>0.695392316536566</c:v>
                </c:pt>
                <c:pt idx="46">
                  <c:v>0.861574463228471</c:v>
                </c:pt>
                <c:pt idx="47">
                  <c:v>1.0</c:v>
                </c:pt>
              </c:numCache>
            </c:numRef>
          </c:yVal>
          <c:smooth val="0"/>
        </c:ser>
        <c:ser>
          <c:idx val="9"/>
          <c:order val="9"/>
          <c:spPr>
            <a:ln w="28575">
              <a:noFill/>
            </a:ln>
          </c:spPr>
          <c:xVal>
            <c:numRef>
              <c:f>Sheet1!$BS$2:$BS$49</c:f>
              <c:numCache>
                <c:formatCode>General</c:formatCode>
                <c:ptCount val="48"/>
                <c:pt idx="0">
                  <c:v>0.092027879559524</c:v>
                </c:pt>
                <c:pt idx="1">
                  <c:v>0.0963169577603713</c:v>
                </c:pt>
                <c:pt idx="2">
                  <c:v>0.0991328537955726</c:v>
                </c:pt>
                <c:pt idx="3">
                  <c:v>0.0892017750357784</c:v>
                </c:pt>
                <c:pt idx="4">
                  <c:v>0.0939016817913507</c:v>
                </c:pt>
                <c:pt idx="5">
                  <c:v>0.0960632853748706</c:v>
                </c:pt>
                <c:pt idx="6">
                  <c:v>0.0806427488772498</c:v>
                </c:pt>
                <c:pt idx="7">
                  <c:v>0.0951474236959368</c:v>
                </c:pt>
                <c:pt idx="8">
                  <c:v>0.0961666579002844</c:v>
                </c:pt>
                <c:pt idx="9">
                  <c:v>0.0826535405353404</c:v>
                </c:pt>
                <c:pt idx="10">
                  <c:v>0.0975702963234797</c:v>
                </c:pt>
                <c:pt idx="11">
                  <c:v>0.0965978659538416</c:v>
                </c:pt>
                <c:pt idx="12">
                  <c:v>0.139111103770432</c:v>
                </c:pt>
                <c:pt idx="13">
                  <c:v>0.115401304064734</c:v>
                </c:pt>
                <c:pt idx="14">
                  <c:v>0.108350675829813</c:v>
                </c:pt>
                <c:pt idx="15">
                  <c:v>0.112502163623537</c:v>
                </c:pt>
                <c:pt idx="16">
                  <c:v>0.123373747374329</c:v>
                </c:pt>
                <c:pt idx="17">
                  <c:v>0.125850135775701</c:v>
                </c:pt>
                <c:pt idx="18">
                  <c:v>0.231384019432135</c:v>
                </c:pt>
                <c:pt idx="19">
                  <c:v>0.166655532147501</c:v>
                </c:pt>
                <c:pt idx="20">
                  <c:v>0.170758189245789</c:v>
                </c:pt>
                <c:pt idx="21">
                  <c:v>0.163084314644132</c:v>
                </c:pt>
                <c:pt idx="22">
                  <c:v>0.175150596207985</c:v>
                </c:pt>
                <c:pt idx="23">
                  <c:v>0.197142117259619</c:v>
                </c:pt>
                <c:pt idx="24">
                  <c:v>0.297371466603871</c:v>
                </c:pt>
                <c:pt idx="25">
                  <c:v>0.166165468485398</c:v>
                </c:pt>
                <c:pt idx="26">
                  <c:v>0.160383160515965</c:v>
                </c:pt>
                <c:pt idx="27">
                  <c:v>0.168490563344838</c:v>
                </c:pt>
                <c:pt idx="28">
                  <c:v>0.188228600756758</c:v>
                </c:pt>
                <c:pt idx="29">
                  <c:v>0.187744532877498</c:v>
                </c:pt>
                <c:pt idx="30">
                  <c:v>0.654899108853255</c:v>
                </c:pt>
                <c:pt idx="31">
                  <c:v>0.390838766454648</c:v>
                </c:pt>
                <c:pt idx="32">
                  <c:v>0.364763314605703</c:v>
                </c:pt>
                <c:pt idx="33">
                  <c:v>0.312709520423557</c:v>
                </c:pt>
                <c:pt idx="34">
                  <c:v>0.352482569146317</c:v>
                </c:pt>
                <c:pt idx="35">
                  <c:v>0.38966524687586</c:v>
                </c:pt>
                <c:pt idx="36">
                  <c:v>0.79284754855597</c:v>
                </c:pt>
                <c:pt idx="37">
                  <c:v>0.496555320248268</c:v>
                </c:pt>
                <c:pt idx="38">
                  <c:v>0.474019032570458</c:v>
                </c:pt>
                <c:pt idx="39">
                  <c:v>0.451787220628502</c:v>
                </c:pt>
                <c:pt idx="40">
                  <c:v>0.491569197666093</c:v>
                </c:pt>
                <c:pt idx="41">
                  <c:v>0.490692622982692</c:v>
                </c:pt>
                <c:pt idx="42">
                  <c:v>1.0</c:v>
                </c:pt>
                <c:pt idx="43">
                  <c:v>0.831439120016609</c:v>
                </c:pt>
                <c:pt idx="44">
                  <c:v>0.601709849332216</c:v>
                </c:pt>
                <c:pt idx="45">
                  <c:v>0.749370715040621</c:v>
                </c:pt>
                <c:pt idx="46">
                  <c:v>0.809519434356332</c:v>
                </c:pt>
                <c:pt idx="47">
                  <c:v>0.730046833714985</c:v>
                </c:pt>
              </c:numCache>
            </c:numRef>
          </c:xVal>
          <c:yVal>
            <c:numRef>
              <c:f>Sheet1!$BR$2:$BR$49</c:f>
              <c:numCache>
                <c:formatCode>General</c:formatCode>
                <c:ptCount val="48"/>
                <c:pt idx="0">
                  <c:v>0.0141909193466858</c:v>
                </c:pt>
                <c:pt idx="1">
                  <c:v>0.0164489293559212</c:v>
                </c:pt>
                <c:pt idx="2">
                  <c:v>0.0152228015470388</c:v>
                </c:pt>
                <c:pt idx="3">
                  <c:v>0.0150787450492843</c:v>
                </c:pt>
                <c:pt idx="4">
                  <c:v>0.0155174396722889</c:v>
                </c:pt>
                <c:pt idx="5">
                  <c:v>0.0181696552227286</c:v>
                </c:pt>
                <c:pt idx="6">
                  <c:v>0.0147988484618891</c:v>
                </c:pt>
                <c:pt idx="7">
                  <c:v>0.0167394080762438</c:v>
                </c:pt>
                <c:pt idx="8">
                  <c:v>0.018242603137132</c:v>
                </c:pt>
                <c:pt idx="9">
                  <c:v>0.0177447763472757</c:v>
                </c:pt>
                <c:pt idx="10">
                  <c:v>0.0196121526374392</c:v>
                </c:pt>
                <c:pt idx="11">
                  <c:v>0.0215848995641275</c:v>
                </c:pt>
                <c:pt idx="12">
                  <c:v>0.154742223049358</c:v>
                </c:pt>
                <c:pt idx="13">
                  <c:v>0.130767401202369</c:v>
                </c:pt>
                <c:pt idx="14">
                  <c:v>0.132632251053978</c:v>
                </c:pt>
                <c:pt idx="15">
                  <c:v>0.136865144468867</c:v>
                </c:pt>
                <c:pt idx="16">
                  <c:v>0.162784785103774</c:v>
                </c:pt>
                <c:pt idx="17">
                  <c:v>0.18516512077403</c:v>
                </c:pt>
                <c:pt idx="18">
                  <c:v>0.288900475016134</c:v>
                </c:pt>
                <c:pt idx="19">
                  <c:v>0.251977179433581</c:v>
                </c:pt>
                <c:pt idx="20">
                  <c:v>0.256718317982094</c:v>
                </c:pt>
                <c:pt idx="21">
                  <c:v>0.239926546642106</c:v>
                </c:pt>
                <c:pt idx="22">
                  <c:v>0.299328608824483</c:v>
                </c:pt>
                <c:pt idx="23">
                  <c:v>0.351828845623874</c:v>
                </c:pt>
                <c:pt idx="24">
                  <c:v>0.402239210318012</c:v>
                </c:pt>
                <c:pt idx="25">
                  <c:v>0.296719332124141</c:v>
                </c:pt>
                <c:pt idx="26">
                  <c:v>0.303291490198315</c:v>
                </c:pt>
                <c:pt idx="27">
                  <c:v>0.283587527735497</c:v>
                </c:pt>
                <c:pt idx="28">
                  <c:v>0.327857022470041</c:v>
                </c:pt>
                <c:pt idx="29">
                  <c:v>0.365946072813866</c:v>
                </c:pt>
                <c:pt idx="30">
                  <c:v>0.688976266595721</c:v>
                </c:pt>
                <c:pt idx="31">
                  <c:v>0.587428412553678</c:v>
                </c:pt>
                <c:pt idx="32">
                  <c:v>0.588791794730756</c:v>
                </c:pt>
                <c:pt idx="33">
                  <c:v>0.560739657182339</c:v>
                </c:pt>
                <c:pt idx="34">
                  <c:v>0.615103895785078</c:v>
                </c:pt>
                <c:pt idx="35">
                  <c:v>0.752162065210338</c:v>
                </c:pt>
                <c:pt idx="36">
                  <c:v>0.750886689246499</c:v>
                </c:pt>
                <c:pt idx="37">
                  <c:v>0.64202565507809</c:v>
                </c:pt>
                <c:pt idx="38">
                  <c:v>0.657672835507098</c:v>
                </c:pt>
                <c:pt idx="39">
                  <c:v>0.662375955177079</c:v>
                </c:pt>
                <c:pt idx="40">
                  <c:v>0.757009298547186</c:v>
                </c:pt>
                <c:pt idx="41">
                  <c:v>0.820656372711832</c:v>
                </c:pt>
                <c:pt idx="42">
                  <c:v>0.883907283846222</c:v>
                </c:pt>
                <c:pt idx="43">
                  <c:v>0.777850942350308</c:v>
                </c:pt>
                <c:pt idx="44">
                  <c:v>0.752086659577993</c:v>
                </c:pt>
                <c:pt idx="45">
                  <c:v>0.784978182388662</c:v>
                </c:pt>
                <c:pt idx="46">
                  <c:v>0.879705117339371</c:v>
                </c:pt>
                <c:pt idx="47">
                  <c:v>1.0</c:v>
                </c:pt>
              </c:numCache>
            </c:numRef>
          </c:yVal>
          <c:smooth val="0"/>
        </c:ser>
        <c:ser>
          <c:idx val="10"/>
          <c:order val="10"/>
          <c:spPr>
            <a:ln w="28575">
              <a:noFill/>
            </a:ln>
          </c:spPr>
          <c:xVal>
            <c:numRef>
              <c:f>Sheet1!$CA$2:$CA$49</c:f>
              <c:numCache>
                <c:formatCode>General</c:formatCode>
                <c:ptCount val="48"/>
                <c:pt idx="0">
                  <c:v>0.100628417874095</c:v>
                </c:pt>
                <c:pt idx="1">
                  <c:v>0.094779703217423</c:v>
                </c:pt>
                <c:pt idx="2">
                  <c:v>0.0877755594115637</c:v>
                </c:pt>
                <c:pt idx="3">
                  <c:v>0.0933778631324768</c:v>
                </c:pt>
                <c:pt idx="4">
                  <c:v>0.0991555931595714</c:v>
                </c:pt>
                <c:pt idx="5">
                  <c:v>0.114610744682551</c:v>
                </c:pt>
                <c:pt idx="6">
                  <c:v>0.100028697880835</c:v>
                </c:pt>
                <c:pt idx="7">
                  <c:v>0.0988762147321518</c:v>
                </c:pt>
                <c:pt idx="8">
                  <c:v>0.104563752131701</c:v>
                </c:pt>
                <c:pt idx="9">
                  <c:v>0.100103550462921</c:v>
                </c:pt>
                <c:pt idx="10">
                  <c:v>0.11015859856114</c:v>
                </c:pt>
                <c:pt idx="11">
                  <c:v>0.139746298283418</c:v>
                </c:pt>
                <c:pt idx="12">
                  <c:v>0.214682422819205</c:v>
                </c:pt>
                <c:pt idx="13">
                  <c:v>0.218315544332348</c:v>
                </c:pt>
                <c:pt idx="14">
                  <c:v>0.231701346237778</c:v>
                </c:pt>
                <c:pt idx="15">
                  <c:v>0.217846734001811</c:v>
                </c:pt>
                <c:pt idx="16">
                  <c:v>0.230309397576518</c:v>
                </c:pt>
                <c:pt idx="17">
                  <c:v>0.357754056652595</c:v>
                </c:pt>
                <c:pt idx="18">
                  <c:v>0.308024867931288</c:v>
                </c:pt>
                <c:pt idx="19">
                  <c:v>0.341710462552597</c:v>
                </c:pt>
                <c:pt idx="20">
                  <c:v>0.347253801324056</c:v>
                </c:pt>
                <c:pt idx="21">
                  <c:v>0.364458648556571</c:v>
                </c:pt>
                <c:pt idx="22">
                  <c:v>0.368794092021081</c:v>
                </c:pt>
                <c:pt idx="23">
                  <c:v>0.580528635868516</c:v>
                </c:pt>
                <c:pt idx="24">
                  <c:v>0.467021400795897</c:v>
                </c:pt>
                <c:pt idx="25">
                  <c:v>0.40033265097357</c:v>
                </c:pt>
                <c:pt idx="26">
                  <c:v>0.367947157755849</c:v>
                </c:pt>
                <c:pt idx="27">
                  <c:v>0.411039032907871</c:v>
                </c:pt>
                <c:pt idx="28">
                  <c:v>0.436094989755552</c:v>
                </c:pt>
                <c:pt idx="29">
                  <c:v>0.577811411353158</c:v>
                </c:pt>
                <c:pt idx="30">
                  <c:v>0.615332467023513</c:v>
                </c:pt>
                <c:pt idx="31">
                  <c:v>0.702707088214109</c:v>
                </c:pt>
                <c:pt idx="32">
                  <c:v>0.546138902989873</c:v>
                </c:pt>
                <c:pt idx="33">
                  <c:v>0.57260786943364</c:v>
                </c:pt>
                <c:pt idx="34">
                  <c:v>0.604819047148398</c:v>
                </c:pt>
                <c:pt idx="35">
                  <c:v>0.737943897119265</c:v>
                </c:pt>
                <c:pt idx="36">
                  <c:v>0.650729348303423</c:v>
                </c:pt>
                <c:pt idx="37">
                  <c:v>0.633610794922701</c:v>
                </c:pt>
                <c:pt idx="38">
                  <c:v>0.633636602173817</c:v>
                </c:pt>
                <c:pt idx="39">
                  <c:v>0.803578248137846</c:v>
                </c:pt>
                <c:pt idx="40">
                  <c:v>0.661939797113833</c:v>
                </c:pt>
                <c:pt idx="41">
                  <c:v>0.785194588600951</c:v>
                </c:pt>
                <c:pt idx="42">
                  <c:v>0.932366483957945</c:v>
                </c:pt>
                <c:pt idx="43">
                  <c:v>1.0</c:v>
                </c:pt>
                <c:pt idx="44">
                  <c:v>0.790322563109533</c:v>
                </c:pt>
                <c:pt idx="45">
                  <c:v>0.991087243563846</c:v>
                </c:pt>
                <c:pt idx="46">
                  <c:v>0.721647564389795</c:v>
                </c:pt>
                <c:pt idx="47">
                  <c:v>0.983424912858981</c:v>
                </c:pt>
              </c:numCache>
            </c:numRef>
          </c:xVal>
          <c:yVal>
            <c:numRef>
              <c:f>Sheet1!$BZ$2:$BZ$49</c:f>
              <c:numCache>
                <c:formatCode>General</c:formatCode>
                <c:ptCount val="48"/>
                <c:pt idx="0">
                  <c:v>0.00617938499362728</c:v>
                </c:pt>
                <c:pt idx="1">
                  <c:v>0.00637401767755332</c:v>
                </c:pt>
                <c:pt idx="2">
                  <c:v>0.0060827405693355</c:v>
                </c:pt>
                <c:pt idx="3">
                  <c:v>0.00588272149840831</c:v>
                </c:pt>
                <c:pt idx="4">
                  <c:v>0.00770949770877531</c:v>
                </c:pt>
                <c:pt idx="5">
                  <c:v>0.00745818946187856</c:v>
                </c:pt>
                <c:pt idx="6">
                  <c:v>0.0166502661147518</c:v>
                </c:pt>
                <c:pt idx="7">
                  <c:v>0.0186669376231926</c:v>
                </c:pt>
                <c:pt idx="8">
                  <c:v>0.0176713487144573</c:v>
                </c:pt>
                <c:pt idx="9">
                  <c:v>0.0172479480595155</c:v>
                </c:pt>
                <c:pt idx="10">
                  <c:v>0.0218544623836465</c:v>
                </c:pt>
                <c:pt idx="11">
                  <c:v>0.0377361072173496</c:v>
                </c:pt>
                <c:pt idx="12">
                  <c:v>0.23992433002258</c:v>
                </c:pt>
                <c:pt idx="13">
                  <c:v>0.256999617458146</c:v>
                </c:pt>
                <c:pt idx="14">
                  <c:v>0.262032181734375</c:v>
                </c:pt>
                <c:pt idx="15">
                  <c:v>0.259028742572577</c:v>
                </c:pt>
                <c:pt idx="16">
                  <c:v>0.269607207598576</c:v>
                </c:pt>
                <c:pt idx="17">
                  <c:v>0.371006576513684</c:v>
                </c:pt>
                <c:pt idx="18">
                  <c:v>0.333149704727609</c:v>
                </c:pt>
                <c:pt idx="19">
                  <c:v>0.372848609464239</c:v>
                </c:pt>
                <c:pt idx="20">
                  <c:v>0.381450241575536</c:v>
                </c:pt>
                <c:pt idx="21">
                  <c:v>0.378724973842576</c:v>
                </c:pt>
                <c:pt idx="22">
                  <c:v>0.413078054736508</c:v>
                </c:pt>
                <c:pt idx="23">
                  <c:v>0.517469400513916</c:v>
                </c:pt>
                <c:pt idx="24">
                  <c:v>0.384730907602969</c:v>
                </c:pt>
                <c:pt idx="25">
                  <c:v>0.40269225493643</c:v>
                </c:pt>
                <c:pt idx="26">
                  <c:v>0.367024406212795</c:v>
                </c:pt>
                <c:pt idx="27">
                  <c:v>0.408384348829455</c:v>
                </c:pt>
                <c:pt idx="28">
                  <c:v>0.440943824507254</c:v>
                </c:pt>
                <c:pt idx="29">
                  <c:v>0.549723749742039</c:v>
                </c:pt>
                <c:pt idx="30">
                  <c:v>0.527861345973068</c:v>
                </c:pt>
                <c:pt idx="31">
                  <c:v>0.538410427654933</c:v>
                </c:pt>
                <c:pt idx="32">
                  <c:v>0.506424789167032</c:v>
                </c:pt>
                <c:pt idx="33">
                  <c:v>0.50818366816562</c:v>
                </c:pt>
                <c:pt idx="34">
                  <c:v>0.556008323012011</c:v>
                </c:pt>
                <c:pt idx="35">
                  <c:v>0.674490967785062</c:v>
                </c:pt>
                <c:pt idx="36">
                  <c:v>0.625459981435565</c:v>
                </c:pt>
                <c:pt idx="37">
                  <c:v>0.628842332058241</c:v>
                </c:pt>
                <c:pt idx="38">
                  <c:v>0.623270888050666</c:v>
                </c:pt>
                <c:pt idx="39">
                  <c:v>0.623777502748837</c:v>
                </c:pt>
                <c:pt idx="40">
                  <c:v>0.678394451533951</c:v>
                </c:pt>
                <c:pt idx="41">
                  <c:v>0.801554762939121</c:v>
                </c:pt>
                <c:pt idx="42">
                  <c:v>0.688130269845826</c:v>
                </c:pt>
                <c:pt idx="43">
                  <c:v>0.787705151747774</c:v>
                </c:pt>
                <c:pt idx="44">
                  <c:v>0.754635550554042</c:v>
                </c:pt>
                <c:pt idx="45">
                  <c:v>0.783795963325788</c:v>
                </c:pt>
                <c:pt idx="46">
                  <c:v>0.84724843859344</c:v>
                </c:pt>
                <c:pt idx="4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306712"/>
        <c:axId val="2099954024"/>
      </c:scatterChart>
      <c:valAx>
        <c:axId val="2101306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9954024"/>
        <c:crosses val="autoZero"/>
        <c:crossBetween val="midCat"/>
      </c:valAx>
      <c:valAx>
        <c:axId val="2099954024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1306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square"/>
            <c:size val="11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og"/>
            <c:dispRSqr val="1"/>
            <c:dispEq val="1"/>
            <c:trendlineLbl>
              <c:layout>
                <c:manualLayout>
                  <c:x val="-0.0242940960200986"/>
                  <c:y val="0.16744186046511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heet2!$B$2:$B$49</c:f>
              <c:numCache>
                <c:formatCode>General</c:formatCode>
                <c:ptCount val="48"/>
                <c:pt idx="0">
                  <c:v>0.0816153757152388</c:v>
                </c:pt>
                <c:pt idx="1">
                  <c:v>0.0809675643858292</c:v>
                </c:pt>
                <c:pt idx="2">
                  <c:v>0.0830396910710389</c:v>
                </c:pt>
                <c:pt idx="3">
                  <c:v>0.0799580035039584</c:v>
                </c:pt>
                <c:pt idx="4">
                  <c:v>0.0857225048208378</c:v>
                </c:pt>
                <c:pt idx="5">
                  <c:v>0.0940930418121088</c:v>
                </c:pt>
                <c:pt idx="6">
                  <c:v>0.0843390893535928</c:v>
                </c:pt>
                <c:pt idx="7">
                  <c:v>0.0844810806355644</c:v>
                </c:pt>
                <c:pt idx="8">
                  <c:v>0.0831197155153653</c:v>
                </c:pt>
                <c:pt idx="9">
                  <c:v>0.0820478003574715</c:v>
                </c:pt>
                <c:pt idx="10">
                  <c:v>0.0890267856007465</c:v>
                </c:pt>
                <c:pt idx="11">
                  <c:v>0.0972408767913931</c:v>
                </c:pt>
                <c:pt idx="12">
                  <c:v>0.235959965528336</c:v>
                </c:pt>
                <c:pt idx="13">
                  <c:v>0.192880518780946</c:v>
                </c:pt>
                <c:pt idx="14">
                  <c:v>0.186729598413942</c:v>
                </c:pt>
                <c:pt idx="15">
                  <c:v>0.187821674157023</c:v>
                </c:pt>
                <c:pt idx="16">
                  <c:v>0.207479624943595</c:v>
                </c:pt>
                <c:pt idx="17">
                  <c:v>0.250442934325999</c:v>
                </c:pt>
                <c:pt idx="18">
                  <c:v>0.328711221964259</c:v>
                </c:pt>
                <c:pt idx="19">
                  <c:v>0.276445797185306</c:v>
                </c:pt>
                <c:pt idx="20">
                  <c:v>0.277763742308038</c:v>
                </c:pt>
                <c:pt idx="21">
                  <c:v>0.299123602216908</c:v>
                </c:pt>
                <c:pt idx="22">
                  <c:v>0.30782336013275</c:v>
                </c:pt>
                <c:pt idx="23">
                  <c:v>0.378346381270027</c:v>
                </c:pt>
                <c:pt idx="24">
                  <c:v>0.407762699532691</c:v>
                </c:pt>
                <c:pt idx="25">
                  <c:v>0.316972455694792</c:v>
                </c:pt>
                <c:pt idx="26">
                  <c:v>0.321092148245005</c:v>
                </c:pt>
                <c:pt idx="27">
                  <c:v>0.338308030574048</c:v>
                </c:pt>
                <c:pt idx="28">
                  <c:v>0.34097986320237</c:v>
                </c:pt>
                <c:pt idx="29">
                  <c:v>0.423019933531824</c:v>
                </c:pt>
                <c:pt idx="30">
                  <c:v>0.584168921997202</c:v>
                </c:pt>
                <c:pt idx="31">
                  <c:v>0.515491520070548</c:v>
                </c:pt>
                <c:pt idx="32">
                  <c:v>0.50540299002931</c:v>
                </c:pt>
                <c:pt idx="33">
                  <c:v>0.49185445071647</c:v>
                </c:pt>
                <c:pt idx="34">
                  <c:v>0.545134036132224</c:v>
                </c:pt>
                <c:pt idx="35">
                  <c:v>0.599024224218575</c:v>
                </c:pt>
                <c:pt idx="36">
                  <c:v>0.681047993263868</c:v>
                </c:pt>
                <c:pt idx="37">
                  <c:v>0.586620984518216</c:v>
                </c:pt>
                <c:pt idx="38">
                  <c:v>0.581239595516098</c:v>
                </c:pt>
                <c:pt idx="39">
                  <c:v>0.608298829691106</c:v>
                </c:pt>
                <c:pt idx="40">
                  <c:v>0.652045151701938</c:v>
                </c:pt>
                <c:pt idx="41">
                  <c:v>0.715865512748568</c:v>
                </c:pt>
                <c:pt idx="42">
                  <c:v>0.853514966430394</c:v>
                </c:pt>
                <c:pt idx="43">
                  <c:v>0.756336167667028</c:v>
                </c:pt>
                <c:pt idx="44">
                  <c:v>0.72555100440634</c:v>
                </c:pt>
                <c:pt idx="45">
                  <c:v>0.764985518093544</c:v>
                </c:pt>
                <c:pt idx="46">
                  <c:v>0.814761831346673</c:v>
                </c:pt>
                <c:pt idx="47">
                  <c:v>0.921026326867634</c:v>
                </c:pt>
              </c:numCache>
            </c:numRef>
          </c:xVal>
          <c:yVal>
            <c:numRef>
              <c:f>Sheet2!$A$2:$A$49</c:f>
              <c:numCache>
                <c:formatCode>General</c:formatCode>
                <c:ptCount val="48"/>
                <c:pt idx="0">
                  <c:v>0.0132401092062209</c:v>
                </c:pt>
                <c:pt idx="1">
                  <c:v>0.0135085075750887</c:v>
                </c:pt>
                <c:pt idx="2">
                  <c:v>0.0131296043716017</c:v>
                </c:pt>
                <c:pt idx="3">
                  <c:v>0.0125938990504796</c:v>
                </c:pt>
                <c:pt idx="4">
                  <c:v>0.0140204109533967</c:v>
                </c:pt>
                <c:pt idx="5">
                  <c:v>0.0151493406645379</c:v>
                </c:pt>
                <c:pt idx="6">
                  <c:v>0.0529353873727738</c:v>
                </c:pt>
                <c:pt idx="7">
                  <c:v>0.0469261477723647</c:v>
                </c:pt>
                <c:pt idx="8">
                  <c:v>0.0490067354804742</c:v>
                </c:pt>
                <c:pt idx="9">
                  <c:v>0.0492948659707098</c:v>
                </c:pt>
                <c:pt idx="10">
                  <c:v>0.0568318589260608</c:v>
                </c:pt>
                <c:pt idx="11">
                  <c:v>0.0679757093277959</c:v>
                </c:pt>
                <c:pt idx="12">
                  <c:v>0.313566068123623</c:v>
                </c:pt>
                <c:pt idx="13">
                  <c:v>0.293341429290882</c:v>
                </c:pt>
                <c:pt idx="14">
                  <c:v>0.296113089956852</c:v>
                </c:pt>
                <c:pt idx="15">
                  <c:v>0.300209700251214</c:v>
                </c:pt>
                <c:pt idx="16">
                  <c:v>0.324319653961438</c:v>
                </c:pt>
                <c:pt idx="17">
                  <c:v>0.363259912706677</c:v>
                </c:pt>
                <c:pt idx="18">
                  <c:v>0.430015450508392</c:v>
                </c:pt>
                <c:pt idx="19">
                  <c:v>0.410454707060633</c:v>
                </c:pt>
                <c:pt idx="20">
                  <c:v>0.40847342787397</c:v>
                </c:pt>
                <c:pt idx="21">
                  <c:v>0.422355209161238</c:v>
                </c:pt>
                <c:pt idx="22">
                  <c:v>0.452502018015017</c:v>
                </c:pt>
                <c:pt idx="23">
                  <c:v>0.507482585709597</c:v>
                </c:pt>
                <c:pt idx="24">
                  <c:v>0.488088927431203</c:v>
                </c:pt>
                <c:pt idx="25">
                  <c:v>0.455269688662277</c:v>
                </c:pt>
                <c:pt idx="26">
                  <c:v>0.451528695174469</c:v>
                </c:pt>
                <c:pt idx="27">
                  <c:v>0.462457497691249</c:v>
                </c:pt>
                <c:pt idx="28">
                  <c:v>0.483886627732785</c:v>
                </c:pt>
                <c:pt idx="29">
                  <c:v>0.54347661878786</c:v>
                </c:pt>
                <c:pt idx="30">
                  <c:v>0.646306282092601</c:v>
                </c:pt>
                <c:pt idx="31">
                  <c:v>0.618401689198169</c:v>
                </c:pt>
                <c:pt idx="32">
                  <c:v>0.623905540518032</c:v>
                </c:pt>
                <c:pt idx="33">
                  <c:v>0.623264118303903</c:v>
                </c:pt>
                <c:pt idx="34">
                  <c:v>0.662263999476972</c:v>
                </c:pt>
                <c:pt idx="35">
                  <c:v>0.739727115422293</c:v>
                </c:pt>
                <c:pt idx="36">
                  <c:v>0.726308446089023</c:v>
                </c:pt>
                <c:pt idx="37">
                  <c:v>0.691674326425607</c:v>
                </c:pt>
                <c:pt idx="38">
                  <c:v>0.695202529814811</c:v>
                </c:pt>
                <c:pt idx="39">
                  <c:v>0.689935804278408</c:v>
                </c:pt>
                <c:pt idx="40">
                  <c:v>0.758600260894054</c:v>
                </c:pt>
                <c:pt idx="41">
                  <c:v>0.826328362658545</c:v>
                </c:pt>
                <c:pt idx="42">
                  <c:v>0.83868827917791</c:v>
                </c:pt>
                <c:pt idx="43">
                  <c:v>0.807899081851792</c:v>
                </c:pt>
                <c:pt idx="44">
                  <c:v>0.807189953390954</c:v>
                </c:pt>
                <c:pt idx="45">
                  <c:v>0.824440578034968</c:v>
                </c:pt>
                <c:pt idx="46">
                  <c:v>0.898003384812071</c:v>
                </c:pt>
                <c:pt idx="47">
                  <c:v>0.9823200248350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9992968"/>
        <c:axId val="2099995736"/>
      </c:scatterChart>
      <c:valAx>
        <c:axId val="2099992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9995736"/>
        <c:crossesAt val="0.01"/>
        <c:crossBetween val="midCat"/>
      </c:valAx>
      <c:valAx>
        <c:axId val="2099995736"/>
        <c:scaling>
          <c:logBase val="10.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992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-0.00133748906386702"/>
                  <c:y val="-0.444483814523185"/>
                </c:manualLayout>
              </c:layout>
              <c:numFmt formatCode="General" sourceLinked="0"/>
            </c:trendlineLbl>
          </c:trendline>
          <c:xVal>
            <c:numRef>
              <c:f>Sheet2!$B$7:$B$49</c:f>
              <c:numCache>
                <c:formatCode>General</c:formatCode>
                <c:ptCount val="43"/>
                <c:pt idx="0">
                  <c:v>0.0940930418121088</c:v>
                </c:pt>
                <c:pt idx="1">
                  <c:v>0.0843390893535928</c:v>
                </c:pt>
                <c:pt idx="2">
                  <c:v>0.0844810806355644</c:v>
                </c:pt>
                <c:pt idx="3">
                  <c:v>0.0831197155153653</c:v>
                </c:pt>
                <c:pt idx="4">
                  <c:v>0.0820478003574715</c:v>
                </c:pt>
                <c:pt idx="5">
                  <c:v>0.0890267856007465</c:v>
                </c:pt>
                <c:pt idx="6">
                  <c:v>0.0972408767913931</c:v>
                </c:pt>
                <c:pt idx="7">
                  <c:v>0.235959965528336</c:v>
                </c:pt>
                <c:pt idx="8">
                  <c:v>0.192880518780946</c:v>
                </c:pt>
                <c:pt idx="9">
                  <c:v>0.186729598413942</c:v>
                </c:pt>
                <c:pt idx="10">
                  <c:v>0.187821674157023</c:v>
                </c:pt>
                <c:pt idx="11">
                  <c:v>0.207479624943595</c:v>
                </c:pt>
                <c:pt idx="12">
                  <c:v>0.250442934325999</c:v>
                </c:pt>
                <c:pt idx="13">
                  <c:v>0.328711221964259</c:v>
                </c:pt>
                <c:pt idx="14">
                  <c:v>0.276445797185306</c:v>
                </c:pt>
                <c:pt idx="15">
                  <c:v>0.277763742308038</c:v>
                </c:pt>
                <c:pt idx="16">
                  <c:v>0.299123602216908</c:v>
                </c:pt>
                <c:pt idx="17">
                  <c:v>0.30782336013275</c:v>
                </c:pt>
                <c:pt idx="18">
                  <c:v>0.378346381270027</c:v>
                </c:pt>
                <c:pt idx="19">
                  <c:v>0.407762699532691</c:v>
                </c:pt>
                <c:pt idx="20">
                  <c:v>0.316972455694792</c:v>
                </c:pt>
                <c:pt idx="21">
                  <c:v>0.321092148245005</c:v>
                </c:pt>
                <c:pt idx="22">
                  <c:v>0.338308030574048</c:v>
                </c:pt>
                <c:pt idx="23">
                  <c:v>0.34097986320237</c:v>
                </c:pt>
                <c:pt idx="24">
                  <c:v>0.423019933531824</c:v>
                </c:pt>
                <c:pt idx="25">
                  <c:v>0.584168921997202</c:v>
                </c:pt>
                <c:pt idx="26">
                  <c:v>0.515491520070548</c:v>
                </c:pt>
                <c:pt idx="27">
                  <c:v>0.50540299002931</c:v>
                </c:pt>
                <c:pt idx="28">
                  <c:v>0.49185445071647</c:v>
                </c:pt>
                <c:pt idx="29">
                  <c:v>0.545134036132224</c:v>
                </c:pt>
                <c:pt idx="30">
                  <c:v>0.599024224218575</c:v>
                </c:pt>
                <c:pt idx="31">
                  <c:v>0.681047993263868</c:v>
                </c:pt>
                <c:pt idx="32">
                  <c:v>0.586620984518216</c:v>
                </c:pt>
                <c:pt idx="33">
                  <c:v>0.581239595516098</c:v>
                </c:pt>
                <c:pt idx="34">
                  <c:v>0.608298829691106</c:v>
                </c:pt>
                <c:pt idx="35">
                  <c:v>0.652045151701938</c:v>
                </c:pt>
                <c:pt idx="36">
                  <c:v>0.715865512748568</c:v>
                </c:pt>
                <c:pt idx="37">
                  <c:v>0.853514966430394</c:v>
                </c:pt>
                <c:pt idx="38">
                  <c:v>0.756336167667028</c:v>
                </c:pt>
                <c:pt idx="39">
                  <c:v>0.72555100440634</c:v>
                </c:pt>
                <c:pt idx="40">
                  <c:v>0.764985518093544</c:v>
                </c:pt>
                <c:pt idx="41">
                  <c:v>0.814761831346673</c:v>
                </c:pt>
                <c:pt idx="42">
                  <c:v>0.921026326867634</c:v>
                </c:pt>
              </c:numCache>
            </c:numRef>
          </c:xVal>
          <c:yVal>
            <c:numRef>
              <c:f>Sheet2!$D$7:$D$49</c:f>
              <c:numCache>
                <c:formatCode>General</c:formatCode>
                <c:ptCount val="43"/>
                <c:pt idx="0">
                  <c:v>3.294478380750589</c:v>
                </c:pt>
                <c:pt idx="1">
                  <c:v>2.726404160760872</c:v>
                </c:pt>
                <c:pt idx="2">
                  <c:v>2.497770555530917</c:v>
                </c:pt>
                <c:pt idx="3">
                  <c:v>2.486051021596431</c:v>
                </c:pt>
                <c:pt idx="4">
                  <c:v>2.299090191857795</c:v>
                </c:pt>
                <c:pt idx="5">
                  <c:v>2.112097508474886</c:v>
                </c:pt>
                <c:pt idx="6">
                  <c:v>1.876456191782487</c:v>
                </c:pt>
                <c:pt idx="7">
                  <c:v>1.786759186443347</c:v>
                </c:pt>
                <c:pt idx="8">
                  <c:v>1.792213382911465</c:v>
                </c:pt>
                <c:pt idx="9">
                  <c:v>1.712857418951334</c:v>
                </c:pt>
                <c:pt idx="10">
                  <c:v>1.514997739482129</c:v>
                </c:pt>
                <c:pt idx="11">
                  <c:v>1.382494067674136</c:v>
                </c:pt>
                <c:pt idx="12">
                  <c:v>1.255354346297923</c:v>
                </c:pt>
                <c:pt idx="13">
                  <c:v>1.094482730491507</c:v>
                </c:pt>
                <c:pt idx="14">
                  <c:v>1.741753328983162</c:v>
                </c:pt>
                <c:pt idx="15">
                  <c:v>1.749553584485539</c:v>
                </c:pt>
                <c:pt idx="16">
                  <c:v>1.664671921638454</c:v>
                </c:pt>
                <c:pt idx="17">
                  <c:v>1.621952878051083</c:v>
                </c:pt>
                <c:pt idx="18">
                  <c:v>1.569660910551804</c:v>
                </c:pt>
                <c:pt idx="19">
                  <c:v>0.895473680120781</c:v>
                </c:pt>
                <c:pt idx="20">
                  <c:v>0.967548498177874</c:v>
                </c:pt>
                <c:pt idx="21">
                  <c:v>1.014013572537602</c:v>
                </c:pt>
                <c:pt idx="22">
                  <c:v>0.985471866255408</c:v>
                </c:pt>
                <c:pt idx="23">
                  <c:v>0.996587941655794</c:v>
                </c:pt>
                <c:pt idx="24">
                  <c:v>0.968488340191463</c:v>
                </c:pt>
                <c:pt idx="25">
                  <c:v>0.873001412395791</c:v>
                </c:pt>
                <c:pt idx="26">
                  <c:v>1.002174242443789</c:v>
                </c:pt>
                <c:pt idx="27">
                  <c:v>1.057038683275731</c:v>
                </c:pt>
                <c:pt idx="28">
                  <c:v>0.995818024597899</c:v>
                </c:pt>
                <c:pt idx="29">
                  <c:v>0.95953201782289</c:v>
                </c:pt>
                <c:pt idx="30">
                  <c:v>0.962092778262229</c:v>
                </c:pt>
                <c:pt idx="31">
                  <c:v>0.733302337408115</c:v>
                </c:pt>
                <c:pt idx="32">
                  <c:v>0.782573282245773</c:v>
                </c:pt>
                <c:pt idx="33">
                  <c:v>0.833003015100484</c:v>
                </c:pt>
                <c:pt idx="34">
                  <c:v>0.9325965602715</c:v>
                </c:pt>
                <c:pt idx="35">
                  <c:v>0.998780957913121</c:v>
                </c:pt>
                <c:pt idx="36">
                  <c:v>1.129376094234919</c:v>
                </c:pt>
                <c:pt idx="37">
                  <c:v>1.10342790688604</c:v>
                </c:pt>
                <c:pt idx="38">
                  <c:v>1.126125259296541</c:v>
                </c:pt>
                <c:pt idx="39">
                  <c:v>1.100546424301382</c:v>
                </c:pt>
                <c:pt idx="40">
                  <c:v>1.09620933484057</c:v>
                </c:pt>
                <c:pt idx="41">
                  <c:v>1.079070082661085</c:v>
                </c:pt>
                <c:pt idx="42">
                  <c:v>1.068642087616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441144"/>
        <c:axId val="2100438280"/>
      </c:scatterChart>
      <c:valAx>
        <c:axId val="2100441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0438280"/>
        <c:crosses val="autoZero"/>
        <c:crossBetween val="midCat"/>
      </c:valAx>
      <c:valAx>
        <c:axId val="2100438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4411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219075</xdr:colOff>
      <xdr:row>10</xdr:row>
      <xdr:rowOff>47625</xdr:rowOff>
    </xdr:from>
    <xdr:to>
      <xdr:col>48</xdr:col>
      <xdr:colOff>9525</xdr:colOff>
      <xdr:row>34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1300</xdr:colOff>
      <xdr:row>1</xdr:row>
      <xdr:rowOff>149224</xdr:rowOff>
    </xdr:from>
    <xdr:to>
      <xdr:col>22</xdr:col>
      <xdr:colOff>38100</xdr:colOff>
      <xdr:row>28</xdr:row>
      <xdr:rowOff>1269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9900</xdr:colOff>
      <xdr:row>4</xdr:row>
      <xdr:rowOff>165100</xdr:rowOff>
    </xdr:from>
    <xdr:to>
      <xdr:col>11</xdr:col>
      <xdr:colOff>330200</xdr:colOff>
      <xdr:row>20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49"/>
  <sheetViews>
    <sheetView workbookViewId="0">
      <selection activeCell="AS13" sqref="AS13"/>
    </sheetView>
  </sheetViews>
  <sheetFormatPr baseColWidth="10" defaultColWidth="8.83203125" defaultRowHeight="14" x14ac:dyDescent="0"/>
  <cols>
    <col min="2" max="3" width="14.5" customWidth="1"/>
    <col min="4" max="4" width="13.5" customWidth="1"/>
    <col min="5" max="8" width="12.1640625" customWidth="1"/>
    <col min="10" max="10" width="12.1640625" customWidth="1"/>
    <col min="11" max="11" width="13.1640625" customWidth="1"/>
    <col min="12" max="12" width="12" customWidth="1"/>
    <col min="13" max="13" width="12.5" customWidth="1"/>
    <col min="14" max="15" width="12.1640625" customWidth="1"/>
    <col min="18" max="18" width="12.1640625" customWidth="1"/>
    <col min="19" max="19" width="13" customWidth="1"/>
    <col min="20" max="20" width="11.5" customWidth="1"/>
    <col min="21" max="21" width="11" customWidth="1"/>
    <col min="22" max="23" width="12.1640625" customWidth="1"/>
    <col min="26" max="26" width="13.5" customWidth="1"/>
    <col min="27" max="27" width="12.5" customWidth="1"/>
    <col min="28" max="28" width="11.6640625" customWidth="1"/>
    <col min="29" max="31" width="12.1640625" customWidth="1"/>
    <col min="38" max="39" width="12.1640625" customWidth="1"/>
    <col min="46" max="47" width="12.1640625" customWidth="1"/>
    <col min="54" max="55" width="12.1640625" customWidth="1"/>
    <col min="62" max="63" width="12.1640625" customWidth="1"/>
    <col min="66" max="67" width="12.5" customWidth="1"/>
    <col min="68" max="68" width="11.1640625" customWidth="1"/>
    <col min="69" max="69" width="10.83203125" customWidth="1"/>
    <col min="70" max="71" width="12.1640625" customWidth="1"/>
    <col min="74" max="74" width="12.83203125" customWidth="1"/>
    <col min="75" max="75" width="14" customWidth="1"/>
    <col min="76" max="76" width="12.33203125" customWidth="1"/>
    <col min="77" max="77" width="11.6640625" customWidth="1"/>
    <col min="78" max="79" width="12.1640625" customWidth="1"/>
  </cols>
  <sheetData>
    <row r="1" spans="1:79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4</v>
      </c>
      <c r="G1" t="s">
        <v>15</v>
      </c>
      <c r="I1" t="s">
        <v>5</v>
      </c>
      <c r="J1" t="s">
        <v>0</v>
      </c>
      <c r="K1" t="s">
        <v>1</v>
      </c>
      <c r="L1" t="s">
        <v>2</v>
      </c>
      <c r="M1" t="s">
        <v>3</v>
      </c>
      <c r="N1" t="s">
        <v>14</v>
      </c>
      <c r="O1" t="s">
        <v>15</v>
      </c>
      <c r="Q1" t="s">
        <v>6</v>
      </c>
      <c r="R1" t="s">
        <v>0</v>
      </c>
      <c r="S1" t="s">
        <v>1</v>
      </c>
      <c r="T1" t="s">
        <v>2</v>
      </c>
      <c r="U1" t="s">
        <v>3</v>
      </c>
      <c r="V1" t="s">
        <v>14</v>
      </c>
      <c r="W1" t="s">
        <v>15</v>
      </c>
      <c r="Y1" t="s">
        <v>7</v>
      </c>
      <c r="Z1" t="s">
        <v>0</v>
      </c>
      <c r="AA1" t="s">
        <v>1</v>
      </c>
      <c r="AB1" t="s">
        <v>2</v>
      </c>
      <c r="AC1" t="s">
        <v>3</v>
      </c>
      <c r="AD1" t="s">
        <v>14</v>
      </c>
      <c r="AE1" t="s">
        <v>15</v>
      </c>
      <c r="AG1" t="s">
        <v>8</v>
      </c>
      <c r="AH1" t="s">
        <v>0</v>
      </c>
      <c r="AI1" t="s">
        <v>1</v>
      </c>
      <c r="AJ1" t="s">
        <v>2</v>
      </c>
      <c r="AK1" t="s">
        <v>3</v>
      </c>
      <c r="AL1" t="s">
        <v>14</v>
      </c>
      <c r="AM1" t="s">
        <v>15</v>
      </c>
      <c r="AO1" t="s">
        <v>9</v>
      </c>
      <c r="AP1" t="s">
        <v>0</v>
      </c>
      <c r="AQ1" t="s">
        <v>1</v>
      </c>
      <c r="AR1" t="s">
        <v>2</v>
      </c>
      <c r="AS1" t="s">
        <v>3</v>
      </c>
      <c r="AT1" t="s">
        <v>14</v>
      </c>
      <c r="AU1" t="s">
        <v>15</v>
      </c>
      <c r="AW1" t="s">
        <v>10</v>
      </c>
      <c r="AX1" t="s">
        <v>0</v>
      </c>
      <c r="AY1" t="s">
        <v>1</v>
      </c>
      <c r="AZ1" t="s">
        <v>2</v>
      </c>
      <c r="BA1" t="s">
        <v>3</v>
      </c>
      <c r="BB1" t="s">
        <v>14</v>
      </c>
      <c r="BC1" t="s">
        <v>15</v>
      </c>
      <c r="BE1" t="s">
        <v>11</v>
      </c>
      <c r="BF1" t="s">
        <v>0</v>
      </c>
      <c r="BG1" t="s">
        <v>1</v>
      </c>
      <c r="BH1" t="s">
        <v>2</v>
      </c>
      <c r="BI1" t="s">
        <v>3</v>
      </c>
      <c r="BJ1" t="s">
        <v>14</v>
      </c>
      <c r="BK1" t="s">
        <v>15</v>
      </c>
      <c r="BM1" t="s">
        <v>12</v>
      </c>
      <c r="BN1" t="s">
        <v>0</v>
      </c>
      <c r="BO1" t="s">
        <v>1</v>
      </c>
      <c r="BP1" t="s">
        <v>2</v>
      </c>
      <c r="BQ1" t="s">
        <v>3</v>
      </c>
      <c r="BR1" t="s">
        <v>14</v>
      </c>
      <c r="BS1" t="s">
        <v>15</v>
      </c>
      <c r="BU1" t="s">
        <v>13</v>
      </c>
      <c r="BV1" t="s">
        <v>0</v>
      </c>
      <c r="BW1" t="s">
        <v>1</v>
      </c>
      <c r="BX1" t="s">
        <v>2</v>
      </c>
      <c r="BY1" t="s">
        <v>3</v>
      </c>
      <c r="BZ1" t="s">
        <v>14</v>
      </c>
      <c r="CA1" t="s">
        <v>15</v>
      </c>
    </row>
    <row r="2" spans="1:79">
      <c r="B2">
        <v>4374.4142292667202</v>
      </c>
      <c r="C2">
        <v>19941.8829216964</v>
      </c>
      <c r="D2">
        <v>0.98340124818171903</v>
      </c>
      <c r="E2">
        <v>0.88079706017918902</v>
      </c>
      <c r="F2">
        <f>B2/(MAX(B$2:B$49))</f>
        <v>2.2534347085102394E-2</v>
      </c>
      <c r="G2">
        <f>C2/(MAX(C$2:C$49))</f>
        <v>2.037197055548181E-2</v>
      </c>
      <c r="J2">
        <v>5127.7364802926004</v>
      </c>
      <c r="K2">
        <v>18457.924585620702</v>
      </c>
      <c r="L2">
        <v>0.87842468937864404</v>
      </c>
      <c r="M2">
        <v>0.91988742671072798</v>
      </c>
      <c r="N2">
        <f>J2/(MAX(J$2:J$49))</f>
        <v>1.1764269453813168E-2</v>
      </c>
      <c r="O2">
        <f>K2/(MAX(K$2:K$49))</f>
        <v>4.1215562404611057E-2</v>
      </c>
      <c r="R2">
        <v>2471.1138209881201</v>
      </c>
      <c r="S2">
        <v>19903.147114386298</v>
      </c>
      <c r="T2">
        <v>9.6042467737196393</v>
      </c>
      <c r="U2">
        <v>0.45400709031858499</v>
      </c>
      <c r="V2">
        <f>R2/(MAX(R$2:R$49))</f>
        <v>1.1485059629869452E-2</v>
      </c>
      <c r="W2">
        <f>S2/(MAX(S$2:S$49))</f>
        <v>5.6453173109070401E-3</v>
      </c>
      <c r="Z2">
        <v>1869.8398551422999</v>
      </c>
      <c r="AA2">
        <v>12387.261634414999</v>
      </c>
      <c r="AB2">
        <v>1.2553739461381099</v>
      </c>
      <c r="AC2">
        <v>0.60283619928672405</v>
      </c>
      <c r="AD2">
        <f>Z2/(MAX(Z$2:Z$49))</f>
        <v>1.6540724726487682E-2</v>
      </c>
      <c r="AE2">
        <f>AA2/(MAX(AA$2:AA$49))</f>
        <v>7.5981056030469021E-2</v>
      </c>
      <c r="AH2">
        <v>2180.4878191031898</v>
      </c>
      <c r="AI2">
        <v>13549.6266560031</v>
      </c>
      <c r="AJ2">
        <v>5.37620389305535</v>
      </c>
      <c r="AK2">
        <v>0.768796035470941</v>
      </c>
      <c r="AL2">
        <f>AH2/(MAX(AH$2:AH$49))</f>
        <v>5.4412791405405517E-3</v>
      </c>
      <c r="AM2">
        <f>AI2/(MAX(AI$2:AI$49))</f>
        <v>3.8083184788316127E-2</v>
      </c>
      <c r="AP2">
        <v>1275.8071397343999</v>
      </c>
      <c r="AQ2">
        <v>16497.910430580199</v>
      </c>
      <c r="AR2">
        <v>28.250627554307599</v>
      </c>
      <c r="AS2">
        <v>0.74750066206270904</v>
      </c>
      <c r="AT2">
        <f>AP2/(MAX(AP$2:AP$49))</f>
        <v>2.5667545396712833E-2</v>
      </c>
      <c r="AU2">
        <f>AQ2/(MAX(AQ$2:AQ$49))</f>
        <v>0.34754905827609867</v>
      </c>
      <c r="AX2">
        <v>1135.88600958436</v>
      </c>
      <c r="AY2">
        <v>16692.816765686799</v>
      </c>
      <c r="AZ2">
        <v>1.87761654152046</v>
      </c>
      <c r="BA2">
        <v>1.0172679300109699</v>
      </c>
      <c r="BB2">
        <f>AX2/(MAX(AX$2:AX$49))</f>
        <v>8.6214526025566989E-3</v>
      </c>
      <c r="BC2">
        <f>AY2/(MAX(AY$2:AY$49))</f>
        <v>2.2826133280239719E-2</v>
      </c>
      <c r="BF2">
        <v>1663.4407531432701</v>
      </c>
      <c r="BG2">
        <v>14531.4220544906</v>
      </c>
      <c r="BH2">
        <v>14.408825231046499</v>
      </c>
      <c r="BI2">
        <v>4.1038697900098597</v>
      </c>
      <c r="BJ2">
        <f>BF2/(MAX(BF$2:BF$49))</f>
        <v>9.9761096868134658E-3</v>
      </c>
      <c r="BK2">
        <f>BG2/(MAX(BG$2:BG$49))</f>
        <v>7.1825177072645519E-2</v>
      </c>
      <c r="BN2">
        <v>1309.94409628774</v>
      </c>
      <c r="BO2">
        <v>14310.2155486842</v>
      </c>
      <c r="BP2">
        <v>1.25408563621657</v>
      </c>
      <c r="BQ2">
        <v>0.66675092524482604</v>
      </c>
      <c r="BR2">
        <f>BN2/(MAX(BN$2:BN$49))</f>
        <v>1.4190919346685841E-2</v>
      </c>
      <c r="BS2">
        <f>BO2/(MAX(BO$2:BO$49))</f>
        <v>9.2027879559524017E-2</v>
      </c>
      <c r="BV2">
        <v>843.14851889005001</v>
      </c>
      <c r="BW2">
        <v>11585.526592006399</v>
      </c>
      <c r="BX2">
        <v>14.6383400975465</v>
      </c>
      <c r="BY2">
        <v>0.96861128099466798</v>
      </c>
      <c r="BZ2">
        <f>BV2/(MAX(BV$2:BV$49))</f>
        <v>6.1793849936272799E-3</v>
      </c>
      <c r="CA2">
        <f>BW2/(MAX(BW$2:BW$49))</f>
        <v>0.10062841787409528</v>
      </c>
    </row>
    <row r="3" spans="1:79">
      <c r="B3">
        <v>4313.28950989039</v>
      </c>
      <c r="C3">
        <v>19085.569061859202</v>
      </c>
      <c r="D3">
        <v>1.58040555951888</v>
      </c>
      <c r="E3">
        <v>0.99168134488117499</v>
      </c>
      <c r="F3">
        <f t="shared" ref="F3:F49" si="0">B3/(MAX(B$2:B$49))</f>
        <v>2.2219469350687058E-2</v>
      </c>
      <c r="G3">
        <f t="shared" ref="G3:G49" si="1">C3/(MAX(C$2:C$49))</f>
        <v>1.9497188529764731E-2</v>
      </c>
      <c r="J3">
        <v>5162.3181361188799</v>
      </c>
      <c r="K3">
        <v>17453.498939877602</v>
      </c>
      <c r="L3">
        <v>1.3497904150956299</v>
      </c>
      <c r="M3">
        <v>0.92415740452246298</v>
      </c>
      <c r="N3">
        <f t="shared" ref="N3:N49" si="2">J3/(MAX(J$2:J$49))</f>
        <v>1.1843608148159677E-2</v>
      </c>
      <c r="O3">
        <f t="shared" ref="O3:O49" si="3">K3/(MAX(K$2:K$49))</f>
        <v>3.8972733440234053E-2</v>
      </c>
      <c r="R3">
        <v>2536.1491849813201</v>
      </c>
      <c r="S3">
        <v>19139.0247077596</v>
      </c>
      <c r="T3">
        <v>30.6991427360086</v>
      </c>
      <c r="U3">
        <v>27.9711380832107</v>
      </c>
      <c r="V3">
        <f t="shared" ref="V3:V49" si="4">R3/(MAX(R$2:R$49))</f>
        <v>1.1787326173469411E-2</v>
      </c>
      <c r="W3">
        <f t="shared" ref="W3:W49" si="5">S3/(MAX(S$2:S$49))</f>
        <v>5.4285820667273072E-3</v>
      </c>
      <c r="Z3">
        <v>1856.12970177893</v>
      </c>
      <c r="AA3">
        <v>11497.2831955576</v>
      </c>
      <c r="AB3">
        <v>0.85384053237688595</v>
      </c>
      <c r="AC3">
        <v>0.64012936542639498</v>
      </c>
      <c r="AD3">
        <f t="shared" ref="AD3:AD49" si="6">Z3/(MAX(Z$2:Z$49))</f>
        <v>1.641944381993423E-2</v>
      </c>
      <c r="AE3">
        <f t="shared" ref="AE3:AE49" si="7">AA3/(MAX(AA$2:AA$49))</f>
        <v>7.0522101208616919E-2</v>
      </c>
      <c r="AH3">
        <v>2541.7583612960898</v>
      </c>
      <c r="AI3">
        <v>12678.048457917101</v>
      </c>
      <c r="AJ3">
        <v>33.748228145407303</v>
      </c>
      <c r="AK3">
        <v>1.14972820613894</v>
      </c>
      <c r="AL3">
        <f t="shared" ref="AL3:AL49" si="8">AH3/(MAX(AH$2:AH$49))</f>
        <v>6.3428085359831287E-3</v>
      </c>
      <c r="AM3">
        <f t="shared" ref="AM3:AM49" si="9">AI3/(MAX(AI$2:AI$49))</f>
        <v>3.5633488245535673E-2</v>
      </c>
      <c r="AP3">
        <v>1243.0032393778099</v>
      </c>
      <c r="AQ3">
        <v>17007.596084306701</v>
      </c>
      <c r="AR3">
        <v>2.0190620713568999</v>
      </c>
      <c r="AS3">
        <v>0.77385623431741402</v>
      </c>
      <c r="AT3">
        <f t="shared" ref="AT3:AT49" si="10">AP3/(MAX(AP$2:AP$49))</f>
        <v>2.5007574484677251E-2</v>
      </c>
      <c r="AU3">
        <f t="shared" ref="AU3:AU49" si="11">AQ3/(MAX(AQ$2:AQ$49))</f>
        <v>0.35828622221663858</v>
      </c>
      <c r="AX3">
        <v>1259.11531279418</v>
      </c>
      <c r="AY3">
        <v>16668.207036332999</v>
      </c>
      <c r="AZ3">
        <v>17.252432528008399</v>
      </c>
      <c r="BA3">
        <v>2.4841440728416</v>
      </c>
      <c r="BB3">
        <f t="shared" ref="BB3:BB49" si="12">AX3/(MAX(AX$2:AX$49))</f>
        <v>9.5567714531324781E-3</v>
      </c>
      <c r="BC3">
        <f t="shared" ref="BC3:BC49" si="13">AY3/(MAX(AY$2:AY$49))</f>
        <v>2.2792481382533925E-2</v>
      </c>
      <c r="BF3">
        <v>1514.87609500487</v>
      </c>
      <c r="BG3">
        <v>13645.4796442101</v>
      </c>
      <c r="BH3">
        <v>2.8540084901941198</v>
      </c>
      <c r="BI3">
        <v>1.0589542945799599</v>
      </c>
      <c r="BJ3">
        <f t="shared" ref="BJ3:BJ49" si="14">BF3/(MAX(BF$2:BF$49))</f>
        <v>9.0851267513695523E-3</v>
      </c>
      <c r="BK3">
        <f t="shared" ref="BK3:BK49" si="15">BG3/(MAX(BG$2:BG$49))</f>
        <v>6.744618579044688E-2</v>
      </c>
      <c r="BN3">
        <v>1518.37787063988</v>
      </c>
      <c r="BO3">
        <v>14977.161629079201</v>
      </c>
      <c r="BP3">
        <v>36.199160010813301</v>
      </c>
      <c r="BQ3">
        <v>0.85599494300865797</v>
      </c>
      <c r="BR3">
        <f t="shared" ref="BR3:BR49" si="16">BN3/(MAX(BN$2:BN$49))</f>
        <v>1.6448929355921241E-2</v>
      </c>
      <c r="BS3">
        <f t="shared" ref="BS3:BS49" si="17">BO3/(MAX(BO$2:BO$49))</f>
        <v>9.6316957760371344E-2</v>
      </c>
      <c r="BV3">
        <v>869.70524894475295</v>
      </c>
      <c r="BW3">
        <v>10912.153795181601</v>
      </c>
      <c r="BX3">
        <v>20.7001898197264</v>
      </c>
      <c r="BY3">
        <v>1.48177882488454</v>
      </c>
      <c r="BZ3">
        <f t="shared" ref="BZ3:BZ49" si="18">BV3/(MAX(BV$2:BV$49))</f>
        <v>6.3740176775533269E-3</v>
      </c>
      <c r="CA3">
        <f t="shared" ref="CA3:CA49" si="19">BW3/(MAX(BW$2:BW$49))</f>
        <v>9.4779703217423017E-2</v>
      </c>
    </row>
    <row r="4" spans="1:79">
      <c r="B4">
        <v>4337.4477589922799</v>
      </c>
      <c r="C4">
        <v>19413.386299043999</v>
      </c>
      <c r="D4">
        <v>1.0773612833677799</v>
      </c>
      <c r="E4">
        <v>1.3526168093534501</v>
      </c>
      <c r="F4">
        <f t="shared" si="0"/>
        <v>2.2343918097810306E-2</v>
      </c>
      <c r="G4">
        <f t="shared" si="1"/>
        <v>1.9832075818479188E-2</v>
      </c>
      <c r="J4">
        <v>5013.9201281713704</v>
      </c>
      <c r="K4">
        <v>17051.179051919102</v>
      </c>
      <c r="L4">
        <v>0.86232429686109502</v>
      </c>
      <c r="M4">
        <v>0.88515258532501195</v>
      </c>
      <c r="N4">
        <f t="shared" si="2"/>
        <v>1.1503147175055227E-2</v>
      </c>
      <c r="O4">
        <f t="shared" si="3"/>
        <v>3.8074374560726688E-2</v>
      </c>
      <c r="R4">
        <v>2279.05572838222</v>
      </c>
      <c r="S4">
        <v>16861.909218390501</v>
      </c>
      <c r="T4">
        <v>16.4286010561115</v>
      </c>
      <c r="U4">
        <v>5.8748629540961899</v>
      </c>
      <c r="V4">
        <f t="shared" si="4"/>
        <v>1.0592426264605959E-2</v>
      </c>
      <c r="W4">
        <f t="shared" si="5"/>
        <v>4.7827023263430288E-3</v>
      </c>
      <c r="Z4">
        <v>1860.5357592067601</v>
      </c>
      <c r="AA4">
        <v>11644.7279944007</v>
      </c>
      <c r="AB4">
        <v>2.6790731889712101</v>
      </c>
      <c r="AC4">
        <v>0.65529293673875699</v>
      </c>
      <c r="AD4">
        <f t="shared" si="6"/>
        <v>1.6458420089929978E-2</v>
      </c>
      <c r="AE4">
        <f t="shared" si="7"/>
        <v>7.142649895631395E-2</v>
      </c>
      <c r="AH4">
        <v>2104.5795302578599</v>
      </c>
      <c r="AI4">
        <v>12127.4762802119</v>
      </c>
      <c r="AJ4">
        <v>5.8627077115003603</v>
      </c>
      <c r="AK4">
        <v>0.85620031975248201</v>
      </c>
      <c r="AL4">
        <f t="shared" si="8"/>
        <v>5.2518544691117072E-3</v>
      </c>
      <c r="AM4">
        <f t="shared" si="9"/>
        <v>3.4086025535663651E-2</v>
      </c>
      <c r="AP4">
        <v>1264.0495653581499</v>
      </c>
      <c r="AQ4">
        <v>18324.361436409101</v>
      </c>
      <c r="AR4">
        <v>2.3719028233030799</v>
      </c>
      <c r="AS4">
        <v>0.73851662168181498</v>
      </c>
      <c r="AT4">
        <f t="shared" si="10"/>
        <v>2.5430998614163512E-2</v>
      </c>
      <c r="AU4">
        <f t="shared" si="11"/>
        <v>0.38602552653759736</v>
      </c>
      <c r="AX4">
        <v>1166.3051782924299</v>
      </c>
      <c r="AY4">
        <v>15465.574083399601</v>
      </c>
      <c r="AZ4">
        <v>5.7510029285125004</v>
      </c>
      <c r="BA4">
        <v>1.15607736104076</v>
      </c>
      <c r="BB4">
        <f t="shared" si="12"/>
        <v>8.8523361762717807E-3</v>
      </c>
      <c r="BC4">
        <f t="shared" si="13"/>
        <v>2.1147974020103977E-2</v>
      </c>
      <c r="BF4">
        <v>1593.6242020905599</v>
      </c>
      <c r="BG4">
        <v>13780.451885136699</v>
      </c>
      <c r="BH4">
        <v>11.252665425574101</v>
      </c>
      <c r="BI4">
        <v>0.94677881194336999</v>
      </c>
      <c r="BJ4">
        <f t="shared" si="14"/>
        <v>9.5574007126941699E-3</v>
      </c>
      <c r="BK4">
        <f t="shared" si="15"/>
        <v>6.8113319748024634E-2</v>
      </c>
      <c r="BN4">
        <v>1405.1957120142699</v>
      </c>
      <c r="BO4">
        <v>15415.029799239001</v>
      </c>
      <c r="BP4">
        <v>2.1049112526220899</v>
      </c>
      <c r="BQ4">
        <v>0.70847544528716</v>
      </c>
      <c r="BR4">
        <f t="shared" si="16"/>
        <v>1.5222801547038754E-2</v>
      </c>
      <c r="BS4">
        <f t="shared" si="17"/>
        <v>9.9132853795572601E-2</v>
      </c>
      <c r="BV4">
        <v>829.96183392307898</v>
      </c>
      <c r="BW4">
        <v>10105.754409885199</v>
      </c>
      <c r="BX4">
        <v>17.718709003494101</v>
      </c>
      <c r="BY4">
        <v>1.4622265169925199</v>
      </c>
      <c r="BZ4">
        <f t="shared" si="18"/>
        <v>6.0827405693355055E-3</v>
      </c>
      <c r="CA4">
        <f t="shared" si="19"/>
        <v>8.7775559411563717E-2</v>
      </c>
    </row>
    <row r="5" spans="1:79">
      <c r="B5">
        <v>4354.9411882084196</v>
      </c>
      <c r="C5">
        <v>18099.049713202501</v>
      </c>
      <c r="D5">
        <v>1.1737660211048</v>
      </c>
      <c r="E5">
        <v>0.91195404141764402</v>
      </c>
      <c r="F5">
        <f t="shared" si="0"/>
        <v>2.2434033707582186E-2</v>
      </c>
      <c r="G5">
        <f t="shared" si="1"/>
        <v>1.8489392866628936E-2</v>
      </c>
      <c r="J5">
        <v>5056.6784277239103</v>
      </c>
      <c r="K5">
        <v>17168.690639061999</v>
      </c>
      <c r="L5">
        <v>1.17575486555981</v>
      </c>
      <c r="M5">
        <v>0.91773467325338898</v>
      </c>
      <c r="N5">
        <f t="shared" si="2"/>
        <v>1.1601245070541119E-2</v>
      </c>
      <c r="O5">
        <f t="shared" si="3"/>
        <v>3.8336771675347367E-2</v>
      </c>
      <c r="R5">
        <v>1867.5530200472899</v>
      </c>
      <c r="S5">
        <v>14769.2377141664</v>
      </c>
      <c r="T5">
        <v>6.0939192531492203</v>
      </c>
      <c r="U5">
        <v>0.72179499981170703</v>
      </c>
      <c r="V5">
        <f t="shared" si="4"/>
        <v>8.6798744821107218E-3</v>
      </c>
      <c r="W5">
        <f t="shared" si="5"/>
        <v>4.1891381728479766E-3</v>
      </c>
      <c r="Z5">
        <v>1689.0822464887201</v>
      </c>
      <c r="AA5">
        <v>10359.9629212942</v>
      </c>
      <c r="AB5">
        <v>0.69991174496588104</v>
      </c>
      <c r="AC5">
        <v>0.70577763112389702</v>
      </c>
      <c r="AD5">
        <f t="shared" si="6"/>
        <v>1.4941731187691005E-2</v>
      </c>
      <c r="AE5">
        <f t="shared" si="7"/>
        <v>6.3545999626705277E-2</v>
      </c>
      <c r="AH5">
        <v>2136.1962098777599</v>
      </c>
      <c r="AI5">
        <v>12241.334240386201</v>
      </c>
      <c r="AJ5">
        <v>4.2751186244677299</v>
      </c>
      <c r="AK5">
        <v>0.87188121546779096</v>
      </c>
      <c r="AL5">
        <f t="shared" si="8"/>
        <v>5.330752034051864E-3</v>
      </c>
      <c r="AM5">
        <f t="shared" si="9"/>
        <v>3.4406039794877025E-2</v>
      </c>
      <c r="AP5">
        <v>1209.2167353560001</v>
      </c>
      <c r="AQ5">
        <v>17759.290498193201</v>
      </c>
      <c r="AR5">
        <v>1.9689001003389599</v>
      </c>
      <c r="AS5">
        <v>0.695793329093219</v>
      </c>
      <c r="AT5">
        <f t="shared" si="10"/>
        <v>2.4327834891781912E-2</v>
      </c>
      <c r="AU5">
        <f t="shared" si="11"/>
        <v>0.37412160250658172</v>
      </c>
      <c r="AX5">
        <v>1196.25539145114</v>
      </c>
      <c r="AY5">
        <v>16583.0649651737</v>
      </c>
      <c r="AZ5">
        <v>6.2744335271120502</v>
      </c>
      <c r="BA5">
        <v>1.4650648306467799</v>
      </c>
      <c r="BB5">
        <f t="shared" si="12"/>
        <v>9.0796603452513551E-3</v>
      </c>
      <c r="BC5">
        <f t="shared" si="13"/>
        <v>2.2676056198497115E-2</v>
      </c>
      <c r="BF5">
        <v>1431.04892152244</v>
      </c>
      <c r="BG5">
        <v>12388.934084820001</v>
      </c>
      <c r="BH5">
        <v>10.949238783230699</v>
      </c>
      <c r="BI5">
        <v>1.13442451675419</v>
      </c>
      <c r="BJ5">
        <f t="shared" si="14"/>
        <v>8.5823922380927602E-3</v>
      </c>
      <c r="BK5">
        <f t="shared" si="15"/>
        <v>6.1235396029843236E-2</v>
      </c>
      <c r="BN5">
        <v>1391.8980563687701</v>
      </c>
      <c r="BO5">
        <v>13870.7599718364</v>
      </c>
      <c r="BP5">
        <v>3.0925877402145101</v>
      </c>
      <c r="BQ5">
        <v>0.75178117571396197</v>
      </c>
      <c r="BR5">
        <f t="shared" si="16"/>
        <v>1.5078745049284333E-2</v>
      </c>
      <c r="BS5">
        <f t="shared" si="17"/>
        <v>8.9201775035778461E-2</v>
      </c>
      <c r="BV5">
        <v>802.67015626001898</v>
      </c>
      <c r="BW5">
        <v>10750.757482638899</v>
      </c>
      <c r="BX5">
        <v>15.229532368412199</v>
      </c>
      <c r="BY5">
        <v>1.06296613295773</v>
      </c>
      <c r="BZ5">
        <f t="shared" si="18"/>
        <v>5.8827214984083134E-3</v>
      </c>
      <c r="CA5">
        <f t="shared" si="19"/>
        <v>9.3377863132476785E-2</v>
      </c>
    </row>
    <row r="6" spans="1:79">
      <c r="B6">
        <v>4790.7034450753799</v>
      </c>
      <c r="C6">
        <v>20181.898018260399</v>
      </c>
      <c r="D6">
        <v>1.0200559608048601</v>
      </c>
      <c r="E6">
        <v>0.939144694621874</v>
      </c>
      <c r="F6">
        <f t="shared" si="0"/>
        <v>2.4678818364035193E-2</v>
      </c>
      <c r="G6">
        <f t="shared" si="1"/>
        <v>2.061716207020849E-2</v>
      </c>
      <c r="J6">
        <v>5164.3239603309903</v>
      </c>
      <c r="K6">
        <v>17504.786113736602</v>
      </c>
      <c r="L6">
        <v>8.9246503518991407</v>
      </c>
      <c r="M6">
        <v>1.6543317553221799</v>
      </c>
      <c r="N6">
        <f t="shared" si="2"/>
        <v>1.1848209994724714E-2</v>
      </c>
      <c r="O6">
        <f t="shared" si="3"/>
        <v>3.9087254967556176E-2</v>
      </c>
      <c r="R6">
        <v>2218.5990661483602</v>
      </c>
      <c r="S6">
        <v>15804.182578788999</v>
      </c>
      <c r="T6">
        <v>10.554403689240701</v>
      </c>
      <c r="U6">
        <v>0.78593530973492198</v>
      </c>
      <c r="V6">
        <f t="shared" si="4"/>
        <v>1.0311440271617135E-2</v>
      </c>
      <c r="W6">
        <f t="shared" si="5"/>
        <v>4.482689344756121E-3</v>
      </c>
      <c r="Z6">
        <v>1852.5506362005599</v>
      </c>
      <c r="AA6">
        <v>11557.774069245699</v>
      </c>
      <c r="AB6">
        <v>0.81778948522597095</v>
      </c>
      <c r="AC6">
        <v>0.66227722054771798</v>
      </c>
      <c r="AD6">
        <f t="shared" si="6"/>
        <v>1.6387783173517342E-2</v>
      </c>
      <c r="AE6">
        <f t="shared" si="7"/>
        <v>7.0893140474491315E-2</v>
      </c>
      <c r="AH6">
        <v>2365.3854087693198</v>
      </c>
      <c r="AI6">
        <v>13578.2696869635</v>
      </c>
      <c r="AJ6">
        <v>3.76364861628476</v>
      </c>
      <c r="AK6">
        <v>0.84836353030436995</v>
      </c>
      <c r="AL6">
        <f t="shared" si="8"/>
        <v>5.9026802036294202E-3</v>
      </c>
      <c r="AM6">
        <f t="shared" si="9"/>
        <v>3.8163690168180532E-2</v>
      </c>
      <c r="AP6">
        <v>1408.42925467858</v>
      </c>
      <c r="AQ6">
        <v>18863.805214520598</v>
      </c>
      <c r="AR6">
        <v>1.93756267286022</v>
      </c>
      <c r="AS6">
        <v>0.68654227642657295</v>
      </c>
      <c r="AT6">
        <f t="shared" si="10"/>
        <v>2.8335726229002638E-2</v>
      </c>
      <c r="AU6">
        <f t="shared" si="11"/>
        <v>0.39738958248058737</v>
      </c>
      <c r="AX6">
        <v>1232.02137613064</v>
      </c>
      <c r="AY6">
        <v>17035.935526191501</v>
      </c>
      <c r="AZ6">
        <v>4.6185124509289199</v>
      </c>
      <c r="BA6">
        <v>1.3789184164524899</v>
      </c>
      <c r="BB6">
        <f t="shared" si="12"/>
        <v>9.3511266183599669E-3</v>
      </c>
      <c r="BC6">
        <f t="shared" si="13"/>
        <v>2.3295321594480986E-2</v>
      </c>
      <c r="BF6">
        <v>1694.33439192583</v>
      </c>
      <c r="BG6">
        <v>14210.4984551671</v>
      </c>
      <c r="BH6">
        <v>11.5625019720189</v>
      </c>
      <c r="BI6">
        <v>0.76501769457661095</v>
      </c>
      <c r="BJ6">
        <f t="shared" si="14"/>
        <v>1.016138729801617E-2</v>
      </c>
      <c r="BK6">
        <f t="shared" si="15"/>
        <v>7.0238932157195011E-2</v>
      </c>
      <c r="BN6">
        <v>1432.39334898786</v>
      </c>
      <c r="BO6">
        <v>14601.589358027501</v>
      </c>
      <c r="BP6">
        <v>6.0441101248498601</v>
      </c>
      <c r="BQ6">
        <v>0.78112162588080603</v>
      </c>
      <c r="BR6">
        <f t="shared" si="16"/>
        <v>1.5517439672288854E-2</v>
      </c>
      <c r="BS6">
        <f t="shared" si="17"/>
        <v>9.390168179135068E-2</v>
      </c>
      <c r="BV6">
        <v>1051.9253261034501</v>
      </c>
      <c r="BW6">
        <v>11415.9576943136</v>
      </c>
      <c r="BX6">
        <v>44.986186828713201</v>
      </c>
      <c r="BY6">
        <v>1.14214647591602</v>
      </c>
      <c r="BZ6">
        <f t="shared" si="18"/>
        <v>7.7094977087753163E-3</v>
      </c>
      <c r="CA6">
        <f t="shared" si="19"/>
        <v>9.9155593159571398E-2</v>
      </c>
    </row>
    <row r="7" spans="1:79">
      <c r="B7">
        <v>5108.6085435569603</v>
      </c>
      <c r="C7">
        <v>20955.481808941</v>
      </c>
      <c r="D7">
        <v>1.5728109387899301</v>
      </c>
      <c r="E7">
        <v>0.92808972572332504</v>
      </c>
      <c r="F7">
        <f t="shared" si="0"/>
        <v>2.6316473934323615E-2</v>
      </c>
      <c r="G7">
        <f t="shared" si="1"/>
        <v>2.1407429783033002E-2</v>
      </c>
      <c r="J7">
        <v>5197.6860300969502</v>
      </c>
      <c r="K7">
        <v>18802.980638572801</v>
      </c>
      <c r="L7">
        <v>2.1882904777766998</v>
      </c>
      <c r="M7">
        <v>1.01156950064311</v>
      </c>
      <c r="N7">
        <f t="shared" si="2"/>
        <v>1.1924750663257913E-2</v>
      </c>
      <c r="O7">
        <f t="shared" si="3"/>
        <v>4.1986054190811938E-2</v>
      </c>
      <c r="R7">
        <v>2400.52998904694</v>
      </c>
      <c r="S7">
        <v>16426.197994452999</v>
      </c>
      <c r="T7">
        <v>10.509750098276699</v>
      </c>
      <c r="U7">
        <v>0.68285257740861705</v>
      </c>
      <c r="V7">
        <f t="shared" si="4"/>
        <v>1.1157005328256999E-2</v>
      </c>
      <c r="W7">
        <f t="shared" si="5"/>
        <v>4.6591174429618E-3</v>
      </c>
      <c r="Z7">
        <v>2031.36058514972</v>
      </c>
      <c r="AA7">
        <v>11974.026459921</v>
      </c>
      <c r="AB7">
        <v>1.6575305091464301</v>
      </c>
      <c r="AC7">
        <v>0.68511714173739202</v>
      </c>
      <c r="AD7">
        <f t="shared" si="6"/>
        <v>1.7969547588149677E-2</v>
      </c>
      <c r="AE7">
        <f t="shared" si="7"/>
        <v>7.3446351761386877E-2</v>
      </c>
      <c r="AH7">
        <v>2777.7481422437399</v>
      </c>
      <c r="AI7">
        <v>15064.3948752132</v>
      </c>
      <c r="AJ7">
        <v>24.0297921095524</v>
      </c>
      <c r="AK7">
        <v>0.78222430474924298</v>
      </c>
      <c r="AL7">
        <f t="shared" si="8"/>
        <v>6.9317071582094677E-3</v>
      </c>
      <c r="AM7">
        <f t="shared" si="9"/>
        <v>4.2340659881040459E-2</v>
      </c>
      <c r="AP7">
        <v>1646.9828457055501</v>
      </c>
      <c r="AQ7">
        <v>22119.115413533302</v>
      </c>
      <c r="AR7">
        <v>1.3523874778577401</v>
      </c>
      <c r="AS7">
        <v>0.53498019555786003</v>
      </c>
      <c r="AT7">
        <f t="shared" si="10"/>
        <v>3.3135107684500946E-2</v>
      </c>
      <c r="AU7">
        <f t="shared" si="11"/>
        <v>0.46596675162113144</v>
      </c>
      <c r="AX7">
        <v>1296.36521502407</v>
      </c>
      <c r="AY7">
        <v>16461.889116321199</v>
      </c>
      <c r="AZ7">
        <v>12.8292792618573</v>
      </c>
      <c r="BA7">
        <v>1.9017398995983099</v>
      </c>
      <c r="BB7">
        <f t="shared" si="12"/>
        <v>9.8395007620728902E-3</v>
      </c>
      <c r="BC7">
        <f t="shared" si="13"/>
        <v>2.2510357615982329E-2</v>
      </c>
      <c r="BF7">
        <v>1432.5623764978</v>
      </c>
      <c r="BG7">
        <v>11722.153307181899</v>
      </c>
      <c r="BH7">
        <v>2.0702769403010399</v>
      </c>
      <c r="BI7">
        <v>1.09780189812883</v>
      </c>
      <c r="BJ7">
        <f t="shared" si="14"/>
        <v>8.5914688420004829E-3</v>
      </c>
      <c r="BK7">
        <f t="shared" si="15"/>
        <v>5.7939665767319265E-2</v>
      </c>
      <c r="BN7">
        <v>1677.2156904799499</v>
      </c>
      <c r="BO7">
        <v>14937.7159031466</v>
      </c>
      <c r="BP7">
        <v>14.46015585914</v>
      </c>
      <c r="BQ7">
        <v>0.81282755507543003</v>
      </c>
      <c r="BR7">
        <f t="shared" si="16"/>
        <v>1.8169655222728558E-2</v>
      </c>
      <c r="BS7">
        <f t="shared" si="17"/>
        <v>9.6063285374870674E-2</v>
      </c>
      <c r="BV7">
        <v>1017.63547745761</v>
      </c>
      <c r="BW7">
        <v>13195.336449696601</v>
      </c>
      <c r="BX7">
        <v>20.6308866736968</v>
      </c>
      <c r="BY7">
        <v>0.949499801827421</v>
      </c>
      <c r="BZ7">
        <f t="shared" si="18"/>
        <v>7.4581894618785602E-3</v>
      </c>
      <c r="CA7">
        <f t="shared" si="19"/>
        <v>0.11461074468255097</v>
      </c>
    </row>
    <row r="8" spans="1:79">
      <c r="B8">
        <v>9089.2665037998504</v>
      </c>
      <c r="C8">
        <v>20519.324470917902</v>
      </c>
      <c r="D8">
        <v>4.80090171572839</v>
      </c>
      <c r="E8">
        <v>2.10645204991817</v>
      </c>
      <c r="F8">
        <f t="shared" si="0"/>
        <v>4.682242590911536E-2</v>
      </c>
      <c r="G8">
        <f t="shared" si="1"/>
        <v>2.0961865816849209E-2</v>
      </c>
      <c r="J8">
        <v>11516.5382314864</v>
      </c>
      <c r="K8">
        <v>19326.398255764201</v>
      </c>
      <c r="L8">
        <v>9.8291417772154794</v>
      </c>
      <c r="M8">
        <v>1.13295356475107</v>
      </c>
      <c r="N8">
        <f t="shared" si="2"/>
        <v>2.6421728076520806E-2</v>
      </c>
      <c r="O8">
        <f t="shared" si="3"/>
        <v>4.3154817849204552E-2</v>
      </c>
      <c r="R8">
        <v>52371.026550263603</v>
      </c>
      <c r="S8">
        <v>93056.630628133207</v>
      </c>
      <c r="T8">
        <v>2.2796251213666001</v>
      </c>
      <c r="U8">
        <v>5.6395641044015203</v>
      </c>
      <c r="V8">
        <f t="shared" si="4"/>
        <v>0.24340617485872795</v>
      </c>
      <c r="W8">
        <f t="shared" si="5"/>
        <v>2.6394529707312622E-2</v>
      </c>
      <c r="Z8">
        <v>4161.3425295325396</v>
      </c>
      <c r="AA8">
        <v>11971.2607942674</v>
      </c>
      <c r="AB8">
        <v>5.8083021388888998</v>
      </c>
      <c r="AC8">
        <v>0.71098530880464095</v>
      </c>
      <c r="AD8">
        <f t="shared" si="6"/>
        <v>3.6811506121408134E-2</v>
      </c>
      <c r="AE8">
        <f t="shared" si="7"/>
        <v>7.3429387705634327E-2</v>
      </c>
      <c r="AH8">
        <v>30030.5544006694</v>
      </c>
      <c r="AI8">
        <v>16048.3486657578</v>
      </c>
      <c r="AJ8">
        <v>5.2954463293129201</v>
      </c>
      <c r="AK8">
        <v>0.93946880398740595</v>
      </c>
      <c r="AL8">
        <f t="shared" si="8"/>
        <v>7.4939482719255532E-2</v>
      </c>
      <c r="AM8">
        <f t="shared" si="9"/>
        <v>4.51062042742413E-2</v>
      </c>
      <c r="AP8">
        <v>2023.8882047490699</v>
      </c>
      <c r="AQ8">
        <v>17240.0474457206</v>
      </c>
      <c r="AR8">
        <v>38.105402978940504</v>
      </c>
      <c r="AS8">
        <v>0.86787572540955205</v>
      </c>
      <c r="AT8">
        <f t="shared" si="10"/>
        <v>4.0717942983202832E-2</v>
      </c>
      <c r="AU8">
        <f t="shared" si="11"/>
        <v>0.36318310004212673</v>
      </c>
      <c r="AX8">
        <v>1988.80311575315</v>
      </c>
      <c r="AY8">
        <v>15388.836630778</v>
      </c>
      <c r="AZ8">
        <v>7.3768645103016501</v>
      </c>
      <c r="BA8">
        <v>1.11106377770037</v>
      </c>
      <c r="BB8">
        <f t="shared" si="12"/>
        <v>1.5095151849398178E-2</v>
      </c>
      <c r="BC8">
        <f t="shared" si="13"/>
        <v>2.1043041500582924E-2</v>
      </c>
      <c r="BF8">
        <v>2282.7616405291401</v>
      </c>
      <c r="BG8">
        <v>14050.176290832</v>
      </c>
      <c r="BH8">
        <v>73.607368982924399</v>
      </c>
      <c r="BI8">
        <v>1.1320846675702201</v>
      </c>
      <c r="BJ8">
        <f t="shared" si="14"/>
        <v>1.3690346633468308E-2</v>
      </c>
      <c r="BK8">
        <f t="shared" si="15"/>
        <v>6.9446499881891305E-2</v>
      </c>
      <c r="BN8">
        <v>1366.0611903228</v>
      </c>
      <c r="BO8">
        <v>12539.842538971399</v>
      </c>
      <c r="BP8">
        <v>3.4836012666049299</v>
      </c>
      <c r="BQ8">
        <v>0.98804015896709496</v>
      </c>
      <c r="BR8">
        <f t="shared" si="16"/>
        <v>1.4798848461889088E-2</v>
      </c>
      <c r="BS8">
        <f t="shared" si="17"/>
        <v>8.0642748877249829E-2</v>
      </c>
      <c r="BV8">
        <v>2271.8518474340099</v>
      </c>
      <c r="BW8">
        <v>11516.479775247701</v>
      </c>
      <c r="BX8">
        <v>17.376670413493699</v>
      </c>
      <c r="BY8">
        <v>0.84541974620112803</v>
      </c>
      <c r="BZ8">
        <f t="shared" si="18"/>
        <v>1.6650266114751757E-2</v>
      </c>
      <c r="CA8">
        <f t="shared" si="19"/>
        <v>0.10002869788083539</v>
      </c>
    </row>
    <row r="9" spans="1:79">
      <c r="B9">
        <v>8063.5051287017504</v>
      </c>
      <c r="C9">
        <v>22065.4688205036</v>
      </c>
      <c r="D9">
        <v>6.1445382405284201</v>
      </c>
      <c r="E9">
        <v>4.4634683904401502</v>
      </c>
      <c r="F9">
        <f t="shared" si="0"/>
        <v>4.1538321194407715E-2</v>
      </c>
      <c r="G9">
        <f t="shared" si="1"/>
        <v>2.2541355942629418E-2</v>
      </c>
      <c r="J9">
        <v>11063.2082243063</v>
      </c>
      <c r="K9">
        <v>17737.053294694499</v>
      </c>
      <c r="L9">
        <v>14.761493660859101</v>
      </c>
      <c r="M9">
        <v>1.4623644662056901</v>
      </c>
      <c r="N9">
        <f t="shared" si="2"/>
        <v>2.5381679240847908E-2</v>
      </c>
      <c r="O9">
        <f t="shared" si="3"/>
        <v>3.9605895210499356E-2</v>
      </c>
      <c r="R9">
        <v>39629.6181139697</v>
      </c>
      <c r="S9">
        <v>57214.900192393601</v>
      </c>
      <c r="T9">
        <v>2.6470106721063602</v>
      </c>
      <c r="U9">
        <v>8.7549413702828502</v>
      </c>
      <c r="V9">
        <f t="shared" si="4"/>
        <v>0.18418760126795661</v>
      </c>
      <c r="W9">
        <f t="shared" si="5"/>
        <v>1.622840170158173E-2</v>
      </c>
      <c r="Z9">
        <v>4089.84041084299</v>
      </c>
      <c r="AA9">
        <v>9946.6137872996296</v>
      </c>
      <c r="AB9">
        <v>6.5613890257568999</v>
      </c>
      <c r="AC9">
        <v>1.6217137136826101</v>
      </c>
      <c r="AD9">
        <f t="shared" si="6"/>
        <v>3.6178993738408105E-2</v>
      </c>
      <c r="AE9">
        <f t="shared" si="7"/>
        <v>6.1010596352188869E-2</v>
      </c>
      <c r="AH9">
        <v>31515.794882126698</v>
      </c>
      <c r="AI9">
        <v>13365.9616934808</v>
      </c>
      <c r="AJ9">
        <v>5.0020649462360698</v>
      </c>
      <c r="AK9">
        <v>0.84295921151729603</v>
      </c>
      <c r="AL9">
        <f t="shared" si="8"/>
        <v>7.8645813009036225E-2</v>
      </c>
      <c r="AM9">
        <f t="shared" si="9"/>
        <v>3.7566967855964195E-2</v>
      </c>
      <c r="AP9">
        <v>1839.9895632569301</v>
      </c>
      <c r="AQ9">
        <v>18034.777688968701</v>
      </c>
      <c r="AR9">
        <v>8.6454976141709192</v>
      </c>
      <c r="AS9">
        <v>0.77216605426585505</v>
      </c>
      <c r="AT9">
        <f t="shared" si="10"/>
        <v>3.7018146531306521E-2</v>
      </c>
      <c r="AU9">
        <f t="shared" si="11"/>
        <v>0.37992508374888995</v>
      </c>
      <c r="AX9">
        <v>2337.6551925317199</v>
      </c>
      <c r="AY9">
        <v>19419.033848163399</v>
      </c>
      <c r="AZ9">
        <v>16.350129825640099</v>
      </c>
      <c r="BA9">
        <v>1.99742097177942</v>
      </c>
      <c r="BB9">
        <f t="shared" si="12"/>
        <v>1.7742963002869861E-2</v>
      </c>
      <c r="BC9">
        <f t="shared" si="13"/>
        <v>2.655402386629066E-2</v>
      </c>
      <c r="BF9">
        <v>2194.5994839234199</v>
      </c>
      <c r="BG9">
        <v>13626.9995364267</v>
      </c>
      <c r="BH9">
        <v>78.3276703522926</v>
      </c>
      <c r="BI9">
        <v>1.1609128133764901</v>
      </c>
      <c r="BJ9">
        <f t="shared" si="14"/>
        <v>1.3161614039378171E-2</v>
      </c>
      <c r="BK9">
        <f t="shared" si="15"/>
        <v>6.7354843249511326E-2</v>
      </c>
      <c r="BN9">
        <v>1545.19155870954</v>
      </c>
      <c r="BO9">
        <v>14795.3006035542</v>
      </c>
      <c r="BP9">
        <v>5.2563763061994999</v>
      </c>
      <c r="BQ9">
        <v>0.76118585178331899</v>
      </c>
      <c r="BR9">
        <f t="shared" si="16"/>
        <v>1.6739408076243786E-2</v>
      </c>
      <c r="BS9">
        <f t="shared" si="17"/>
        <v>9.5147423695936845E-2</v>
      </c>
      <c r="BV9">
        <v>2547.0173529306298</v>
      </c>
      <c r="BW9">
        <v>11383.792364991299</v>
      </c>
      <c r="BX9">
        <v>22.006593639355899</v>
      </c>
      <c r="BY9">
        <v>0.86421976846598503</v>
      </c>
      <c r="BZ9">
        <f t="shared" si="18"/>
        <v>1.8666937623192624E-2</v>
      </c>
      <c r="CA9">
        <f t="shared" si="19"/>
        <v>9.8876214732151815E-2</v>
      </c>
    </row>
    <row r="10" spans="1:79">
      <c r="B10">
        <v>8059.3580664412802</v>
      </c>
      <c r="C10">
        <v>21760.0803250346</v>
      </c>
      <c r="D10">
        <v>5.4492817846942199</v>
      </c>
      <c r="E10">
        <v>1.23097527318073</v>
      </c>
      <c r="F10">
        <f t="shared" si="0"/>
        <v>4.151695802771542E-2</v>
      </c>
      <c r="G10">
        <f t="shared" si="1"/>
        <v>2.2229381117478447E-2</v>
      </c>
      <c r="J10">
        <v>11491.6469458557</v>
      </c>
      <c r="K10">
        <v>18270.789850988702</v>
      </c>
      <c r="L10">
        <v>12.2126748171799</v>
      </c>
      <c r="M10">
        <v>2.2905055665060399</v>
      </c>
      <c r="N10">
        <f t="shared" si="2"/>
        <v>2.6364621438467777E-2</v>
      </c>
      <c r="O10">
        <f t="shared" si="3"/>
        <v>4.0797700510251382E-2</v>
      </c>
      <c r="R10">
        <v>43461.818233228303</v>
      </c>
      <c r="S10">
        <v>54742.257101864103</v>
      </c>
      <c r="T10">
        <v>2.5832315659618299</v>
      </c>
      <c r="U10">
        <v>6.7289236758303996</v>
      </c>
      <c r="V10">
        <f t="shared" si="4"/>
        <v>0.20199861689558904</v>
      </c>
      <c r="W10">
        <f t="shared" si="5"/>
        <v>1.5527062623774724E-2</v>
      </c>
      <c r="Z10">
        <v>4611.4229178921796</v>
      </c>
      <c r="AA10">
        <v>10818.354537720399</v>
      </c>
      <c r="AB10">
        <v>7.5493803264597696</v>
      </c>
      <c r="AC10">
        <v>0.93346604278917</v>
      </c>
      <c r="AD10">
        <f t="shared" si="6"/>
        <v>4.0792946450735654E-2</v>
      </c>
      <c r="AE10">
        <f t="shared" si="7"/>
        <v>6.6357684736738975E-2</v>
      </c>
      <c r="AH10">
        <v>31099.639882355201</v>
      </c>
      <c r="AI10">
        <v>14259.9087009455</v>
      </c>
      <c r="AJ10">
        <v>4.79099350859018</v>
      </c>
      <c r="AK10">
        <v>0.88316429618133296</v>
      </c>
      <c r="AL10">
        <f t="shared" si="8"/>
        <v>7.7607322676895948E-2</v>
      </c>
      <c r="AM10">
        <f t="shared" si="9"/>
        <v>4.0079535171695893E-2</v>
      </c>
      <c r="AP10">
        <v>1821.63808348767</v>
      </c>
      <c r="AQ10">
        <v>16687.066566371901</v>
      </c>
      <c r="AR10">
        <v>9.9788257950077099</v>
      </c>
      <c r="AS10">
        <v>0.76653855165542195</v>
      </c>
      <c r="AT10">
        <f t="shared" si="10"/>
        <v>3.6648939128867616E-2</v>
      </c>
      <c r="AU10">
        <f t="shared" si="11"/>
        <v>0.35153386817903615</v>
      </c>
      <c r="AX10">
        <v>2260.03580922541</v>
      </c>
      <c r="AY10">
        <v>18277.117961559801</v>
      </c>
      <c r="AZ10">
        <v>14.0186984964182</v>
      </c>
      <c r="BA10">
        <v>1.3018651236321199</v>
      </c>
      <c r="BB10">
        <f t="shared" si="12"/>
        <v>1.7153826567903204E-2</v>
      </c>
      <c r="BC10">
        <f t="shared" si="13"/>
        <v>2.4992542386663073E-2</v>
      </c>
      <c r="BF10">
        <v>2012.6097491861599</v>
      </c>
      <c r="BG10">
        <v>13949.517841548801</v>
      </c>
      <c r="BH10">
        <v>13.820550872437201</v>
      </c>
      <c r="BI10">
        <v>0.94304810772007597</v>
      </c>
      <c r="BJ10">
        <f t="shared" si="14"/>
        <v>1.2070171766978451E-2</v>
      </c>
      <c r="BK10">
        <f t="shared" si="15"/>
        <v>6.8948970396028667E-2</v>
      </c>
      <c r="BN10">
        <v>1683.9494113527701</v>
      </c>
      <c r="BO10">
        <v>14953.790196366899</v>
      </c>
      <c r="BP10">
        <v>16.290340289603201</v>
      </c>
      <c r="BQ10">
        <v>0.74695010205488599</v>
      </c>
      <c r="BR10">
        <f t="shared" si="16"/>
        <v>1.8242603137131993E-2</v>
      </c>
      <c r="BS10">
        <f t="shared" si="17"/>
        <v>9.6166657900284405E-2</v>
      </c>
      <c r="BV10">
        <v>2411.1738483279501</v>
      </c>
      <c r="BW10">
        <v>12038.608540954199</v>
      </c>
      <c r="BX10">
        <v>14.239085893249801</v>
      </c>
      <c r="BY10">
        <v>1.0050879726569899</v>
      </c>
      <c r="BZ10">
        <f t="shared" si="18"/>
        <v>1.7671348714457313E-2</v>
      </c>
      <c r="CA10">
        <f t="shared" si="19"/>
        <v>0.10456375213170134</v>
      </c>
    </row>
    <row r="11" spans="1:79">
      <c r="B11">
        <v>8255.4343306334104</v>
      </c>
      <c r="C11">
        <v>19716.6854416149</v>
      </c>
      <c r="D11">
        <v>6.1214147918002899</v>
      </c>
      <c r="E11">
        <v>1.0285362767594599</v>
      </c>
      <c r="F11">
        <f t="shared" si="0"/>
        <v>4.2527024830007337E-2</v>
      </c>
      <c r="G11">
        <f t="shared" si="1"/>
        <v>2.014191622954864E-2</v>
      </c>
      <c r="J11">
        <v>12200.5116107708</v>
      </c>
      <c r="K11">
        <v>18173.206108902101</v>
      </c>
      <c r="L11">
        <v>14.213841879967299</v>
      </c>
      <c r="M11">
        <v>2.1303227818764201</v>
      </c>
      <c r="N11">
        <f t="shared" si="2"/>
        <v>2.7990928670986161E-2</v>
      </c>
      <c r="O11">
        <f t="shared" si="3"/>
        <v>4.0579801212148332E-2</v>
      </c>
      <c r="R11">
        <v>41153.317083966504</v>
      </c>
      <c r="S11">
        <v>56001.840649561098</v>
      </c>
      <c r="T11">
        <v>2.6278497132364098</v>
      </c>
      <c r="U11">
        <v>8.3932480074156395</v>
      </c>
      <c r="V11">
        <f t="shared" si="4"/>
        <v>0.19126933638665153</v>
      </c>
      <c r="W11">
        <f t="shared" si="5"/>
        <v>1.5884330183798326E-2</v>
      </c>
      <c r="Z11">
        <v>4459.90711203099</v>
      </c>
      <c r="AA11">
        <v>10913.687822399201</v>
      </c>
      <c r="AB11">
        <v>7.9284673563091399</v>
      </c>
      <c r="AC11">
        <v>0.75872553143418398</v>
      </c>
      <c r="AD11">
        <f t="shared" si="6"/>
        <v>3.9452627797472613E-2</v>
      </c>
      <c r="AE11">
        <f t="shared" si="7"/>
        <v>6.6942440581777743E-2</v>
      </c>
      <c r="AH11">
        <v>34815.260752895803</v>
      </c>
      <c r="AI11">
        <v>14678.231646237</v>
      </c>
      <c r="AJ11">
        <v>4.6993021926136498</v>
      </c>
      <c r="AK11">
        <v>0.94623962514489202</v>
      </c>
      <c r="AL11">
        <f t="shared" si="8"/>
        <v>8.687943608193438E-2</v>
      </c>
      <c r="AM11">
        <f t="shared" si="9"/>
        <v>4.1255292292625173E-2</v>
      </c>
      <c r="AP11">
        <v>2004.5490693438701</v>
      </c>
      <c r="AQ11">
        <v>17176.8649686555</v>
      </c>
      <c r="AR11">
        <v>69.092667615003805</v>
      </c>
      <c r="AS11">
        <v>0.75693906507272701</v>
      </c>
      <c r="AT11">
        <f t="shared" si="10"/>
        <v>4.0328865260962243E-2</v>
      </c>
      <c r="AU11">
        <f t="shared" si="11"/>
        <v>0.36185208236592309</v>
      </c>
      <c r="AX11">
        <v>2220.7002760038899</v>
      </c>
      <c r="AY11">
        <v>17800.202312453199</v>
      </c>
      <c r="AZ11">
        <v>12.915148384488299</v>
      </c>
      <c r="BA11">
        <v>1.0595630501231501</v>
      </c>
      <c r="BB11">
        <f t="shared" si="12"/>
        <v>1.6855267176904346E-2</v>
      </c>
      <c r="BC11">
        <f t="shared" si="13"/>
        <v>2.4340397196145166E-2</v>
      </c>
      <c r="BF11">
        <v>2109.7000848095699</v>
      </c>
      <c r="BG11">
        <v>13499.501520846499</v>
      </c>
      <c r="BH11">
        <v>21.2844304736997</v>
      </c>
      <c r="BI11">
        <v>0.794637838467951</v>
      </c>
      <c r="BJ11">
        <f t="shared" si="14"/>
        <v>1.2652449095388506E-2</v>
      </c>
      <c r="BK11">
        <f t="shared" si="15"/>
        <v>6.6724652514487642E-2</v>
      </c>
      <c r="BN11">
        <v>1637.99571036874</v>
      </c>
      <c r="BO11">
        <v>12852.518025883601</v>
      </c>
      <c r="BP11">
        <v>10.0114794651073</v>
      </c>
      <c r="BQ11">
        <v>0.88467190281651598</v>
      </c>
      <c r="BR11">
        <f t="shared" si="16"/>
        <v>1.7744776347275729E-2</v>
      </c>
      <c r="BS11">
        <f t="shared" si="17"/>
        <v>8.2653540535340367E-2</v>
      </c>
      <c r="BV11">
        <v>2353.40278608156</v>
      </c>
      <c r="BW11">
        <v>11525.0976845675</v>
      </c>
      <c r="BX11">
        <v>17.429161273636399</v>
      </c>
      <c r="BY11">
        <v>0.92692141754743096</v>
      </c>
      <c r="BZ11">
        <f t="shared" si="18"/>
        <v>1.724794805951552E-2</v>
      </c>
      <c r="CA11">
        <f t="shared" si="19"/>
        <v>0.10010355046292105</v>
      </c>
    </row>
    <row r="12" spans="1:79">
      <c r="B12">
        <v>10344.451164140801</v>
      </c>
      <c r="C12">
        <v>22011.261573206</v>
      </c>
      <c r="D12">
        <v>4.59902844667499</v>
      </c>
      <c r="E12">
        <v>2.2432923575135599</v>
      </c>
      <c r="F12">
        <f t="shared" si="0"/>
        <v>5.3288381191260802E-2</v>
      </c>
      <c r="G12">
        <f t="shared" si="1"/>
        <v>2.2485979604789274E-2</v>
      </c>
      <c r="J12">
        <v>12396.446317784799</v>
      </c>
      <c r="K12">
        <v>18656.7052323844</v>
      </c>
      <c r="L12">
        <v>13.3881037713999</v>
      </c>
      <c r="M12">
        <v>2.0406881086486499</v>
      </c>
      <c r="N12">
        <f t="shared" si="2"/>
        <v>2.8440450345418054E-2</v>
      </c>
      <c r="O12">
        <f t="shared" si="3"/>
        <v>4.165942900042003E-2</v>
      </c>
      <c r="R12">
        <v>45724.152555423403</v>
      </c>
      <c r="S12">
        <v>62479.948890943699</v>
      </c>
      <c r="T12">
        <v>2.6081290087995699</v>
      </c>
      <c r="U12">
        <v>7.1942306017048496</v>
      </c>
      <c r="V12">
        <f t="shared" si="4"/>
        <v>0.21251332664810105</v>
      </c>
      <c r="W12">
        <f t="shared" si="5"/>
        <v>1.7721777115523644E-2</v>
      </c>
      <c r="Z12">
        <v>5382.5851653890604</v>
      </c>
      <c r="AA12">
        <v>10998.2894787286</v>
      </c>
      <c r="AB12">
        <v>7.0724090465975102</v>
      </c>
      <c r="AC12">
        <v>0.75756041311137701</v>
      </c>
      <c r="AD12">
        <f t="shared" si="6"/>
        <v>4.7614697746829797E-2</v>
      </c>
      <c r="AE12">
        <f t="shared" si="7"/>
        <v>6.7461370703668089E-2</v>
      </c>
      <c r="AH12">
        <v>42089.540832835002</v>
      </c>
      <c r="AI12">
        <v>17027.7626418863</v>
      </c>
      <c r="AJ12">
        <v>4.2071202893250499</v>
      </c>
      <c r="AK12">
        <v>0.85491748648784704</v>
      </c>
      <c r="AL12">
        <f t="shared" si="8"/>
        <v>0.1050319742959301</v>
      </c>
      <c r="AM12">
        <f t="shared" si="9"/>
        <v>4.7858988862637016E-2</v>
      </c>
      <c r="AP12">
        <v>2109.72986580716</v>
      </c>
      <c r="AQ12">
        <v>18360.144376569599</v>
      </c>
      <c r="AR12">
        <v>19.502103246473801</v>
      </c>
      <c r="AS12">
        <v>0.71148730267786697</v>
      </c>
      <c r="AT12">
        <f t="shared" si="10"/>
        <v>4.2444963207118852E-2</v>
      </c>
      <c r="AU12">
        <f t="shared" si="11"/>
        <v>0.38677933879809306</v>
      </c>
      <c r="AX12">
        <v>2889.8121282285301</v>
      </c>
      <c r="AY12">
        <v>18363.7163335285</v>
      </c>
      <c r="AZ12">
        <v>11.658364714013301</v>
      </c>
      <c r="BA12">
        <v>1.5640779590129199</v>
      </c>
      <c r="BB12">
        <f t="shared" si="12"/>
        <v>2.1933871958624063E-2</v>
      </c>
      <c r="BC12">
        <f t="shared" si="13"/>
        <v>2.5110958949197477E-2</v>
      </c>
      <c r="BF12">
        <v>2598.56549880084</v>
      </c>
      <c r="BG12">
        <v>14862.3999974176</v>
      </c>
      <c r="BH12">
        <v>19.385020348678399</v>
      </c>
      <c r="BI12">
        <v>1.0256021281351699</v>
      </c>
      <c r="BJ12">
        <f t="shared" si="14"/>
        <v>1.5584308846239721E-2</v>
      </c>
      <c r="BK12">
        <f t="shared" si="15"/>
        <v>7.3461118088516394E-2</v>
      </c>
      <c r="BN12">
        <v>1810.37062753143</v>
      </c>
      <c r="BO12">
        <v>15172.0541451233</v>
      </c>
      <c r="BP12">
        <v>9.1453364014206997</v>
      </c>
      <c r="BQ12">
        <v>0.83182000973390802</v>
      </c>
      <c r="BR12">
        <f t="shared" si="16"/>
        <v>1.9612152637439238E-2</v>
      </c>
      <c r="BS12">
        <f t="shared" si="17"/>
        <v>9.7570296323479716E-2</v>
      </c>
      <c r="BV12">
        <v>2981.9403725310699</v>
      </c>
      <c r="BW12">
        <v>12682.7530426352</v>
      </c>
      <c r="BX12">
        <v>15.8585565772308</v>
      </c>
      <c r="BY12">
        <v>0.85883211345088195</v>
      </c>
      <c r="BZ12">
        <f t="shared" si="18"/>
        <v>2.185446238364647E-2</v>
      </c>
      <c r="CA12">
        <f t="shared" si="19"/>
        <v>0.11015859856114026</v>
      </c>
    </row>
    <row r="13" spans="1:79">
      <c r="B13">
        <v>13066.5017674754</v>
      </c>
      <c r="C13">
        <v>25123.2047911177</v>
      </c>
      <c r="D13">
        <v>5.7728997215282201</v>
      </c>
      <c r="E13">
        <v>2.7252043984557499</v>
      </c>
      <c r="F13">
        <f t="shared" si="0"/>
        <v>6.7310746212928305E-2</v>
      </c>
      <c r="G13">
        <f t="shared" si="1"/>
        <v>2.5665038265125423E-2</v>
      </c>
      <c r="J13">
        <v>17608.365321330399</v>
      </c>
      <c r="K13">
        <v>21802.115232337499</v>
      </c>
      <c r="L13">
        <v>11.303928588145901</v>
      </c>
      <c r="M13">
        <v>2.6209276414188398</v>
      </c>
      <c r="N13">
        <f t="shared" si="2"/>
        <v>4.0397854897077291E-2</v>
      </c>
      <c r="O13">
        <f t="shared" si="3"/>
        <v>4.8682961984304253E-2</v>
      </c>
      <c r="R13">
        <v>47838.031387071998</v>
      </c>
      <c r="S13">
        <v>70450.249568630898</v>
      </c>
      <c r="T13">
        <v>2.4199225882648001</v>
      </c>
      <c r="U13">
        <v>5.9719543134314002</v>
      </c>
      <c r="V13">
        <f t="shared" si="4"/>
        <v>0.22233805597687589</v>
      </c>
      <c r="W13">
        <f t="shared" si="5"/>
        <v>1.9982468659945716E-2</v>
      </c>
      <c r="Z13">
        <v>7315.2679906535304</v>
      </c>
      <c r="AA13">
        <v>12067.7191162365</v>
      </c>
      <c r="AB13">
        <v>7.27301354645817</v>
      </c>
      <c r="AC13">
        <v>0.83653788808127205</v>
      </c>
      <c r="AD13">
        <f t="shared" si="6"/>
        <v>6.4711335466040909E-2</v>
      </c>
      <c r="AE13">
        <f t="shared" si="7"/>
        <v>7.4021044310817935E-2</v>
      </c>
      <c r="AH13">
        <v>53739.404632226302</v>
      </c>
      <c r="AI13">
        <v>17044.628194911002</v>
      </c>
      <c r="AJ13">
        <v>4.0297172348028401</v>
      </c>
      <c r="AK13">
        <v>0.93141473864067803</v>
      </c>
      <c r="AL13">
        <f t="shared" si="8"/>
        <v>0.1341035243988048</v>
      </c>
      <c r="AM13">
        <f t="shared" si="9"/>
        <v>4.7906391937917493E-2</v>
      </c>
      <c r="AP13">
        <v>2519.7092825693198</v>
      </c>
      <c r="AQ13">
        <v>19983.886910192799</v>
      </c>
      <c r="AR13">
        <v>17.0885590655862</v>
      </c>
      <c r="AS13">
        <v>0.68462040884233499</v>
      </c>
      <c r="AT13">
        <f t="shared" si="10"/>
        <v>5.069320462521542E-2</v>
      </c>
      <c r="AU13">
        <f t="shared" si="11"/>
        <v>0.42098550028855425</v>
      </c>
      <c r="AX13">
        <v>3355.77992279911</v>
      </c>
      <c r="AY13">
        <v>17033.3923208329</v>
      </c>
      <c r="AZ13">
        <v>10.649465568818901</v>
      </c>
      <c r="BA13">
        <v>1.0504968175298399</v>
      </c>
      <c r="BB13">
        <f t="shared" si="12"/>
        <v>2.5470599430668671E-2</v>
      </c>
      <c r="BC13">
        <f t="shared" si="13"/>
        <v>2.3291843958244438E-2</v>
      </c>
      <c r="BF13">
        <v>2569.62845799557</v>
      </c>
      <c r="BG13">
        <v>15280.8384073462</v>
      </c>
      <c r="BH13">
        <v>21.816913926935602</v>
      </c>
      <c r="BI13">
        <v>0.93950131940283399</v>
      </c>
      <c r="BJ13">
        <f t="shared" si="14"/>
        <v>1.5410765488870558E-2</v>
      </c>
      <c r="BK13">
        <f t="shared" si="15"/>
        <v>7.5529354271762494E-2</v>
      </c>
      <c r="BN13">
        <v>1992.4721621080901</v>
      </c>
      <c r="BO13">
        <v>15020.842487718901</v>
      </c>
      <c r="BP13">
        <v>8.5515978461890807</v>
      </c>
      <c r="BQ13">
        <v>0.87060105948266697</v>
      </c>
      <c r="BR13">
        <f t="shared" si="16"/>
        <v>2.1584899564127527E-2</v>
      </c>
      <c r="BS13">
        <f t="shared" si="17"/>
        <v>9.6597865953841608E-2</v>
      </c>
      <c r="BV13">
        <v>5148.91739902871</v>
      </c>
      <c r="BW13">
        <v>16089.2369084318</v>
      </c>
      <c r="BX13">
        <v>11.170847396763699</v>
      </c>
      <c r="BY13">
        <v>1.00690603364586</v>
      </c>
      <c r="BZ13">
        <f t="shared" si="18"/>
        <v>3.7736107217349567E-2</v>
      </c>
      <c r="CA13">
        <f t="shared" si="19"/>
        <v>0.13974629828341753</v>
      </c>
    </row>
    <row r="14" spans="1:79">
      <c r="B14">
        <v>94628.610046413305</v>
      </c>
      <c r="C14">
        <v>355659.47731043701</v>
      </c>
      <c r="D14">
        <v>1.2000989798217101</v>
      </c>
      <c r="E14">
        <v>2.1288085776919998</v>
      </c>
      <c r="F14">
        <f t="shared" si="0"/>
        <v>0.48746959734632545</v>
      </c>
      <c r="G14">
        <f t="shared" si="1"/>
        <v>0.36333000389162451</v>
      </c>
      <c r="J14">
        <v>147966.652750415</v>
      </c>
      <c r="K14">
        <v>91878.872548316896</v>
      </c>
      <c r="L14">
        <v>1.76283066373602</v>
      </c>
      <c r="M14">
        <v>4.5650109241480097</v>
      </c>
      <c r="N14">
        <f t="shared" si="2"/>
        <v>0.33947133980554278</v>
      </c>
      <c r="O14">
        <f t="shared" si="3"/>
        <v>0.2051606283043613</v>
      </c>
      <c r="R14">
        <v>140719.09847001699</v>
      </c>
      <c r="S14">
        <v>1257840.89045651</v>
      </c>
      <c r="T14">
        <v>0.789299933153918</v>
      </c>
      <c r="U14">
        <v>1.6962220696732699</v>
      </c>
      <c r="V14">
        <f t="shared" si="4"/>
        <v>0.65402379415423373</v>
      </c>
      <c r="W14">
        <f t="shared" si="5"/>
        <v>0.35677327371650763</v>
      </c>
      <c r="Z14">
        <v>29499.302917862598</v>
      </c>
      <c r="AA14">
        <v>18324.993976884401</v>
      </c>
      <c r="AB14">
        <v>2.1318773652255101</v>
      </c>
      <c r="AC14">
        <v>2.69875891572927</v>
      </c>
      <c r="AD14">
        <f t="shared" si="6"/>
        <v>0.26095274835742899</v>
      </c>
      <c r="AE14">
        <f t="shared" si="7"/>
        <v>0.1124019525225291</v>
      </c>
      <c r="AH14">
        <v>165494.43379385601</v>
      </c>
      <c r="AI14">
        <v>127122.864589452</v>
      </c>
      <c r="AJ14">
        <v>1.1232807114357</v>
      </c>
      <c r="AK14">
        <v>2.0935793484475802</v>
      </c>
      <c r="AL14">
        <f t="shared" si="8"/>
        <v>0.41298162850936915</v>
      </c>
      <c r="AM14">
        <f t="shared" si="9"/>
        <v>0.35729719097723617</v>
      </c>
      <c r="AP14">
        <v>9844.2829325283601</v>
      </c>
      <c r="AQ14">
        <v>21830.953549689901</v>
      </c>
      <c r="AR14">
        <v>11.2603727942567</v>
      </c>
      <c r="AS14">
        <v>0.78314580815865598</v>
      </c>
      <c r="AT14">
        <f t="shared" si="10"/>
        <v>0.19805389952697719</v>
      </c>
      <c r="AU14">
        <f t="shared" si="11"/>
        <v>0.45989626258366989</v>
      </c>
      <c r="AX14">
        <v>36189.310480728403</v>
      </c>
      <c r="AY14">
        <v>44265.206581559803</v>
      </c>
      <c r="AZ14">
        <v>2.5876851505260801</v>
      </c>
      <c r="BA14">
        <v>2.8901511260159198</v>
      </c>
      <c r="BB14">
        <f t="shared" si="12"/>
        <v>0.27467934493090207</v>
      </c>
      <c r="BC14">
        <f t="shared" si="13"/>
        <v>6.0529239569979611E-2</v>
      </c>
      <c r="BF14">
        <v>18902.217717231099</v>
      </c>
      <c r="BG14">
        <v>18292.972296606</v>
      </c>
      <c r="BH14">
        <v>13.0446303130198</v>
      </c>
      <c r="BI14">
        <v>3.9704979063144199</v>
      </c>
      <c r="BJ14">
        <f t="shared" si="14"/>
        <v>0.11336177553351366</v>
      </c>
      <c r="BK14">
        <f t="shared" si="15"/>
        <v>9.0417577127814258E-2</v>
      </c>
      <c r="BN14">
        <v>14284.040137067401</v>
      </c>
      <c r="BO14">
        <v>21631.5956609938</v>
      </c>
      <c r="BP14">
        <v>7.8249916159309896</v>
      </c>
      <c r="BQ14">
        <v>3.0020739410691699</v>
      </c>
      <c r="BR14">
        <f t="shared" si="16"/>
        <v>0.15474222304935778</v>
      </c>
      <c r="BS14">
        <f t="shared" si="17"/>
        <v>0.13911110377043218</v>
      </c>
      <c r="BV14">
        <v>32736.5658091941</v>
      </c>
      <c r="BW14">
        <v>24716.764617329201</v>
      </c>
      <c r="BX14">
        <v>2.0467458434470802</v>
      </c>
      <c r="BY14">
        <v>3.2835125973642301</v>
      </c>
      <c r="BZ14">
        <f t="shared" si="18"/>
        <v>0.23992433002258001</v>
      </c>
      <c r="CA14">
        <f t="shared" si="19"/>
        <v>0.21468242281920455</v>
      </c>
    </row>
    <row r="15" spans="1:79">
      <c r="B15">
        <v>80322.600231493299</v>
      </c>
      <c r="C15">
        <v>262147.04658858897</v>
      </c>
      <c r="D15">
        <v>1.17496747453007</v>
      </c>
      <c r="E15">
        <v>2.8559907082565599</v>
      </c>
      <c r="F15">
        <f t="shared" si="0"/>
        <v>0.41377365231774305</v>
      </c>
      <c r="G15">
        <f t="shared" si="1"/>
        <v>0.26780078567701043</v>
      </c>
      <c r="J15">
        <v>147366.72845468399</v>
      </c>
      <c r="K15">
        <v>86665.223269069698</v>
      </c>
      <c r="L15">
        <v>1.7264340513305101</v>
      </c>
      <c r="M15">
        <v>4.2423817535241799</v>
      </c>
      <c r="N15">
        <f t="shared" si="2"/>
        <v>0.33809496816593276</v>
      </c>
      <c r="O15">
        <f t="shared" si="3"/>
        <v>0.19351882717835772</v>
      </c>
      <c r="R15">
        <v>128393.95502044</v>
      </c>
      <c r="S15">
        <v>978948.25707005302</v>
      </c>
      <c r="T15">
        <v>0.77247522848855399</v>
      </c>
      <c r="U15">
        <v>2.0537744804474398</v>
      </c>
      <c r="V15">
        <f t="shared" si="4"/>
        <v>0.59673990611038663</v>
      </c>
      <c r="W15">
        <f t="shared" si="5"/>
        <v>0.27766832603700276</v>
      </c>
      <c r="Z15">
        <v>28065.636520824799</v>
      </c>
      <c r="AA15">
        <v>16195.634156419501</v>
      </c>
      <c r="AB15">
        <v>2.19496531736015</v>
      </c>
      <c r="AC15">
        <v>2.3415331042905998</v>
      </c>
      <c r="AD15">
        <f t="shared" si="6"/>
        <v>0.24827044235255838</v>
      </c>
      <c r="AE15">
        <f t="shared" si="7"/>
        <v>9.9340873116708209E-2</v>
      </c>
      <c r="AH15">
        <v>166020.84899965199</v>
      </c>
      <c r="AI15">
        <v>69742.820527120595</v>
      </c>
      <c r="AJ15">
        <v>1.16847467656537</v>
      </c>
      <c r="AK15">
        <v>2.3118649009988101</v>
      </c>
      <c r="AL15">
        <f t="shared" si="8"/>
        <v>0.41429526670237643</v>
      </c>
      <c r="AM15">
        <f t="shared" si="9"/>
        <v>0.19602228085125575</v>
      </c>
      <c r="AP15">
        <v>9463.3967127565502</v>
      </c>
      <c r="AQ15">
        <v>20068.430995131999</v>
      </c>
      <c r="AR15">
        <v>9.5033670621517299</v>
      </c>
      <c r="AS15">
        <v>0.837523099029861</v>
      </c>
      <c r="AT15">
        <f t="shared" si="10"/>
        <v>0.1903909745969517</v>
      </c>
      <c r="AU15">
        <f t="shared" si="11"/>
        <v>0.42276652687534971</v>
      </c>
      <c r="AX15">
        <v>31861.066004963901</v>
      </c>
      <c r="AY15">
        <v>37997.4821006688</v>
      </c>
      <c r="AZ15">
        <v>2.16954841167489</v>
      </c>
      <c r="BA15">
        <v>2.4024648459125002</v>
      </c>
      <c r="BB15">
        <f t="shared" si="12"/>
        <v>0.24182767294514004</v>
      </c>
      <c r="BC15">
        <f t="shared" si="13"/>
        <v>5.1958612073563004E-2</v>
      </c>
      <c r="BF15">
        <v>17050.145458730702</v>
      </c>
      <c r="BG15">
        <v>17401.672899646201</v>
      </c>
      <c r="BH15">
        <v>8.2879301873676301</v>
      </c>
      <c r="BI15">
        <v>3.02179580545089</v>
      </c>
      <c r="BJ15">
        <f t="shared" si="14"/>
        <v>0.10225439105721608</v>
      </c>
      <c r="BK15">
        <f t="shared" si="15"/>
        <v>8.6012107603130231E-2</v>
      </c>
      <c r="BN15">
        <v>12070.957561459099</v>
      </c>
      <c r="BO15">
        <v>17944.752651803199</v>
      </c>
      <c r="BP15">
        <v>7.9052894525188497</v>
      </c>
      <c r="BQ15">
        <v>5.3608002283302696</v>
      </c>
      <c r="BR15">
        <f t="shared" si="16"/>
        <v>0.13076740120236907</v>
      </c>
      <c r="BS15">
        <f t="shared" si="17"/>
        <v>0.11540130406473431</v>
      </c>
      <c r="BV15">
        <v>35066.4098512415</v>
      </c>
      <c r="BW15">
        <v>25135.052281904998</v>
      </c>
      <c r="BX15">
        <v>1.94397420523305</v>
      </c>
      <c r="BY15">
        <v>3.2466004825288701</v>
      </c>
      <c r="BZ15">
        <f t="shared" si="18"/>
        <v>0.25699961745814637</v>
      </c>
      <c r="CA15">
        <f t="shared" si="19"/>
        <v>0.21831554433234787</v>
      </c>
    </row>
    <row r="16" spans="1:79">
      <c r="B16">
        <v>82225.723562860905</v>
      </c>
      <c r="C16">
        <v>269028.03039509599</v>
      </c>
      <c r="D16">
        <v>1.3408420136511201</v>
      </c>
      <c r="E16">
        <v>2.6708705465990601</v>
      </c>
      <c r="F16">
        <f t="shared" si="0"/>
        <v>0.42357739733298888</v>
      </c>
      <c r="G16">
        <f t="shared" si="1"/>
        <v>0.27483017202178711</v>
      </c>
      <c r="J16">
        <v>135974.02124458301</v>
      </c>
      <c r="K16">
        <v>78111.992898308104</v>
      </c>
      <c r="L16">
        <v>1.7943822953750801</v>
      </c>
      <c r="M16">
        <v>4.8920651348716397</v>
      </c>
      <c r="N16">
        <f t="shared" si="2"/>
        <v>0.3119573384450739</v>
      </c>
      <c r="O16">
        <f t="shared" si="3"/>
        <v>0.17441991936389151</v>
      </c>
      <c r="R16">
        <v>131579.67065334099</v>
      </c>
      <c r="S16">
        <v>949979.520436591</v>
      </c>
      <c r="T16">
        <v>0.79778265557665196</v>
      </c>
      <c r="U16">
        <v>2.0596746378298199</v>
      </c>
      <c r="V16">
        <f t="shared" si="4"/>
        <v>0.61154623906717642</v>
      </c>
      <c r="W16">
        <f t="shared" si="5"/>
        <v>0.26945165007856686</v>
      </c>
      <c r="Z16">
        <v>28522.666338232699</v>
      </c>
      <c r="AA16">
        <v>15474.4627042542</v>
      </c>
      <c r="AB16">
        <v>2.10588466303424</v>
      </c>
      <c r="AC16">
        <v>1.7012645405143401</v>
      </c>
      <c r="AD16">
        <f t="shared" si="6"/>
        <v>0.25231335778232156</v>
      </c>
      <c r="AE16">
        <f t="shared" si="7"/>
        <v>9.491734755216287E-2</v>
      </c>
      <c r="AH16">
        <v>171632.68062695701</v>
      </c>
      <c r="AI16">
        <v>71254.772026832594</v>
      </c>
      <c r="AJ16">
        <v>1.2386155456861401</v>
      </c>
      <c r="AK16">
        <v>2.4559599272833998</v>
      </c>
      <c r="AL16">
        <f t="shared" si="8"/>
        <v>0.42829926255429523</v>
      </c>
      <c r="AM16">
        <f t="shared" si="9"/>
        <v>0.20027183914657551</v>
      </c>
      <c r="AP16">
        <v>8899.5930701828893</v>
      </c>
      <c r="AQ16">
        <v>17892.164600390901</v>
      </c>
      <c r="AR16">
        <v>9.7510017954087491</v>
      </c>
      <c r="AS16">
        <v>0.74472597216029601</v>
      </c>
      <c r="AT16">
        <f t="shared" si="10"/>
        <v>0.17904799403203323</v>
      </c>
      <c r="AU16">
        <f t="shared" si="11"/>
        <v>0.37692076118079137</v>
      </c>
      <c r="AX16">
        <v>34251.236411966202</v>
      </c>
      <c r="AY16">
        <v>37119.803980276301</v>
      </c>
      <c r="AZ16">
        <v>2.1394389426015601</v>
      </c>
      <c r="BA16">
        <v>2.4088825953447599</v>
      </c>
      <c r="BB16">
        <f t="shared" si="12"/>
        <v>0.259969230022284</v>
      </c>
      <c r="BC16">
        <f t="shared" si="13"/>
        <v>5.0758455261537688E-2</v>
      </c>
      <c r="BF16">
        <v>16633.4988978933</v>
      </c>
      <c r="BG16">
        <v>17333.231206184599</v>
      </c>
      <c r="BH16">
        <v>7.7626723707521901</v>
      </c>
      <c r="BI16">
        <v>2.49424316846356</v>
      </c>
      <c r="BJ16">
        <f t="shared" si="14"/>
        <v>9.975564754399309E-2</v>
      </c>
      <c r="BK16">
        <f t="shared" si="15"/>
        <v>8.5673817466514715E-2</v>
      </c>
      <c r="BN16">
        <v>12243.099266580501</v>
      </c>
      <c r="BO16">
        <v>16848.389133722801</v>
      </c>
      <c r="BP16">
        <v>6.7410638363369699</v>
      </c>
      <c r="BQ16">
        <v>1.75570946343763</v>
      </c>
      <c r="BR16">
        <f t="shared" si="16"/>
        <v>0.13263225105397847</v>
      </c>
      <c r="BS16">
        <f t="shared" si="17"/>
        <v>0.10835067582981327</v>
      </c>
      <c r="BV16">
        <v>35753.079984288197</v>
      </c>
      <c r="BW16">
        <v>26676.1831791902</v>
      </c>
      <c r="BX16">
        <v>1.9056425656010301</v>
      </c>
      <c r="BY16">
        <v>4.9160920751062998</v>
      </c>
      <c r="BZ16">
        <f t="shared" si="18"/>
        <v>0.26203218173437459</v>
      </c>
      <c r="CA16">
        <f t="shared" si="19"/>
        <v>0.23170134623777836</v>
      </c>
    </row>
    <row r="17" spans="2:79">
      <c r="B17">
        <v>84703.924027006404</v>
      </c>
      <c r="C17">
        <v>269461.02825331502</v>
      </c>
      <c r="D17">
        <v>1.27720402194649</v>
      </c>
      <c r="E17">
        <v>2.82944197901032</v>
      </c>
      <c r="F17">
        <f t="shared" si="0"/>
        <v>0.43634359332601846</v>
      </c>
      <c r="G17">
        <f t="shared" si="1"/>
        <v>0.27527250836750039</v>
      </c>
      <c r="J17">
        <v>145481.38903096601</v>
      </c>
      <c r="K17">
        <v>83525.185809817194</v>
      </c>
      <c r="L17">
        <v>1.88997871099575</v>
      </c>
      <c r="M17">
        <v>5.2700617867158899</v>
      </c>
      <c r="N17">
        <f t="shared" si="2"/>
        <v>0.33376954288759442</v>
      </c>
      <c r="O17">
        <f t="shared" si="3"/>
        <v>0.18650729079167971</v>
      </c>
      <c r="R17">
        <v>129277.43644837</v>
      </c>
      <c r="S17">
        <v>945297.18341314106</v>
      </c>
      <c r="T17">
        <v>0.779866570113527</v>
      </c>
      <c r="U17">
        <v>2.1123939572243202</v>
      </c>
      <c r="V17">
        <f t="shared" si="4"/>
        <v>0.60084608559733599</v>
      </c>
      <c r="W17">
        <f t="shared" si="5"/>
        <v>0.26812355467224408</v>
      </c>
      <c r="Z17">
        <v>28499.506562298699</v>
      </c>
      <c r="AA17">
        <v>16850.0188728865</v>
      </c>
      <c r="AB17">
        <v>2.2974846231561199</v>
      </c>
      <c r="AC17">
        <v>2.6081079221935801</v>
      </c>
      <c r="AD17">
        <f t="shared" si="6"/>
        <v>0.25210848490115056</v>
      </c>
      <c r="AE17">
        <f t="shared" si="7"/>
        <v>0.10335474182108952</v>
      </c>
      <c r="AH17">
        <v>162385.11391379201</v>
      </c>
      <c r="AI17">
        <v>62635.365281368999</v>
      </c>
      <c r="AJ17">
        <v>1.2433626599598</v>
      </c>
      <c r="AK17">
        <v>2.4964580386666699</v>
      </c>
      <c r="AL17">
        <f t="shared" si="8"/>
        <v>0.40522250357574824</v>
      </c>
      <c r="AM17">
        <f t="shared" si="9"/>
        <v>0.17604575025225774</v>
      </c>
      <c r="AP17">
        <v>9727.0907590744191</v>
      </c>
      <c r="AQ17">
        <v>18598.833106616501</v>
      </c>
      <c r="AR17">
        <v>11.0345075170807</v>
      </c>
      <c r="AS17">
        <v>0.70502851610580997</v>
      </c>
      <c r="AT17">
        <f t="shared" si="10"/>
        <v>0.19569614862671597</v>
      </c>
      <c r="AU17">
        <f t="shared" si="11"/>
        <v>0.39180761457265134</v>
      </c>
      <c r="AX17">
        <v>35598.4833321271</v>
      </c>
      <c r="AY17">
        <v>36497.8768761799</v>
      </c>
      <c r="AZ17">
        <v>2.7759777026541501</v>
      </c>
      <c r="BA17">
        <v>8.9091779318507101</v>
      </c>
      <c r="BB17">
        <f t="shared" si="12"/>
        <v>0.27019492641091891</v>
      </c>
      <c r="BC17">
        <f t="shared" si="13"/>
        <v>4.9908018144305372E-2</v>
      </c>
      <c r="BF17">
        <v>18678.791969533999</v>
      </c>
      <c r="BG17">
        <v>19594.027180396799</v>
      </c>
      <c r="BH17">
        <v>32.926388298535201</v>
      </c>
      <c r="BI17">
        <v>3.2144045892403099</v>
      </c>
      <c r="BJ17">
        <f t="shared" si="14"/>
        <v>0.11202183014521368</v>
      </c>
      <c r="BK17">
        <f t="shared" si="15"/>
        <v>9.6848365323153079E-2</v>
      </c>
      <c r="BN17">
        <v>12633.8317909214</v>
      </c>
      <c r="BO17">
        <v>17493.940084807</v>
      </c>
      <c r="BP17">
        <v>12.1603738706327</v>
      </c>
      <c r="BQ17">
        <v>1.6397676102902701</v>
      </c>
      <c r="BR17">
        <f t="shared" si="16"/>
        <v>0.13686514446886713</v>
      </c>
      <c r="BS17">
        <f t="shared" si="17"/>
        <v>0.11250216362353664</v>
      </c>
      <c r="BV17">
        <v>35343.274593710099</v>
      </c>
      <c r="BW17">
        <v>25081.077324673399</v>
      </c>
      <c r="BX17">
        <v>1.86125998029086</v>
      </c>
      <c r="BY17">
        <v>3.21051066904166</v>
      </c>
      <c r="BZ17">
        <f t="shared" si="18"/>
        <v>0.25902874257257713</v>
      </c>
      <c r="CA17">
        <f t="shared" si="19"/>
        <v>0.2178467340018114</v>
      </c>
    </row>
    <row r="18" spans="2:79">
      <c r="B18">
        <v>96610.085869329196</v>
      </c>
      <c r="C18">
        <v>324011.29770928097</v>
      </c>
      <c r="D18">
        <v>1.3770875805760601</v>
      </c>
      <c r="E18">
        <v>2.7169111727014399</v>
      </c>
      <c r="F18">
        <f t="shared" si="0"/>
        <v>0.49767696720069116</v>
      </c>
      <c r="G18">
        <f t="shared" si="1"/>
        <v>0.33099926634287025</v>
      </c>
      <c r="J18">
        <v>140517.40257605299</v>
      </c>
      <c r="K18">
        <v>80825.368477608907</v>
      </c>
      <c r="L18">
        <v>1.9426248711312499</v>
      </c>
      <c r="M18">
        <v>4.3016314318386701</v>
      </c>
      <c r="N18">
        <f t="shared" si="2"/>
        <v>0.32238095565322406</v>
      </c>
      <c r="O18">
        <f t="shared" si="3"/>
        <v>0.180478742499562</v>
      </c>
      <c r="R18">
        <v>132728.22096687299</v>
      </c>
      <c r="S18">
        <v>908241.18559238198</v>
      </c>
      <c r="T18">
        <v>0.82065179347918105</v>
      </c>
      <c r="U18">
        <v>2.25568408272781</v>
      </c>
      <c r="V18">
        <f t="shared" si="4"/>
        <v>0.61688438607067853</v>
      </c>
      <c r="W18">
        <f t="shared" si="5"/>
        <v>0.25761301255705987</v>
      </c>
      <c r="Z18">
        <v>31187.002566635601</v>
      </c>
      <c r="AA18">
        <v>18130.452585234299</v>
      </c>
      <c r="AB18">
        <v>2.31287715903068</v>
      </c>
      <c r="AC18">
        <v>1.7470158130026601</v>
      </c>
      <c r="AD18">
        <f t="shared" si="6"/>
        <v>0.2758822489959849</v>
      </c>
      <c r="AE18">
        <f t="shared" si="7"/>
        <v>0.11120867342538425</v>
      </c>
      <c r="AH18">
        <v>202292.72015295201</v>
      </c>
      <c r="AI18">
        <v>92697.282424951307</v>
      </c>
      <c r="AJ18">
        <v>1.18780943350921</v>
      </c>
      <c r="AK18">
        <v>2.75325998843465</v>
      </c>
      <c r="AL18">
        <f t="shared" si="8"/>
        <v>0.50480958839026369</v>
      </c>
      <c r="AM18">
        <f t="shared" si="9"/>
        <v>0.26053911488403314</v>
      </c>
      <c r="AP18">
        <v>10340.181390634099</v>
      </c>
      <c r="AQ18">
        <v>19178.751071916398</v>
      </c>
      <c r="AR18">
        <v>11.876239314863801</v>
      </c>
      <c r="AS18">
        <v>0.71154750989720505</v>
      </c>
      <c r="AT18">
        <f t="shared" si="10"/>
        <v>0.20803071795757386</v>
      </c>
      <c r="AU18">
        <f t="shared" si="11"/>
        <v>0.40402430974537951</v>
      </c>
      <c r="AX18">
        <v>35666.5880741523</v>
      </c>
      <c r="AY18">
        <v>45119.411691097099</v>
      </c>
      <c r="AZ18">
        <v>2.2382379680022999</v>
      </c>
      <c r="BA18">
        <v>4.3217648754193299</v>
      </c>
      <c r="BB18">
        <f t="shared" si="12"/>
        <v>0.27071184606696297</v>
      </c>
      <c r="BC18">
        <f t="shared" si="13"/>
        <v>6.1697298858753448E-2</v>
      </c>
      <c r="BF18">
        <v>19079.975324171301</v>
      </c>
      <c r="BG18">
        <v>23175.9043010528</v>
      </c>
      <c r="BH18">
        <v>6.8830898546862702</v>
      </c>
      <c r="BI18">
        <v>5.6763078766619204</v>
      </c>
      <c r="BJ18">
        <f t="shared" si="14"/>
        <v>0.11442783657665571</v>
      </c>
      <c r="BK18">
        <f t="shared" si="15"/>
        <v>0.1145526861720594</v>
      </c>
      <c r="BN18">
        <v>15026.437893324901</v>
      </c>
      <c r="BO18">
        <v>19184.457214768499</v>
      </c>
      <c r="BP18">
        <v>7.4178613933600301</v>
      </c>
      <c r="BQ18">
        <v>2.15101239147047</v>
      </c>
      <c r="BR18">
        <f t="shared" si="16"/>
        <v>0.16278478510377431</v>
      </c>
      <c r="BS18">
        <f t="shared" si="17"/>
        <v>0.12337374737432885</v>
      </c>
      <c r="BV18">
        <v>36786.65724878</v>
      </c>
      <c r="BW18">
        <v>26515.925683639402</v>
      </c>
      <c r="BX18">
        <v>1.66621368637956</v>
      </c>
      <c r="BY18">
        <v>3.3426884458364099</v>
      </c>
      <c r="BZ18">
        <f t="shared" si="18"/>
        <v>0.2696072075985757</v>
      </c>
      <c r="CA18">
        <f t="shared" si="19"/>
        <v>0.2303093975765178</v>
      </c>
    </row>
    <row r="19" spans="2:79">
      <c r="B19">
        <v>93327.826745681101</v>
      </c>
      <c r="C19">
        <v>283032.36628691701</v>
      </c>
      <c r="D19">
        <v>1.16006998745497</v>
      </c>
      <c r="E19">
        <v>2.5676071277449801</v>
      </c>
      <c r="F19">
        <f t="shared" si="0"/>
        <v>0.48076874533622255</v>
      </c>
      <c r="G19">
        <f t="shared" si="1"/>
        <v>0.2891365401595149</v>
      </c>
      <c r="J19">
        <v>175884.02566997701</v>
      </c>
      <c r="K19">
        <v>148044.86652884999</v>
      </c>
      <c r="L19">
        <v>1.52739117793785</v>
      </c>
      <c r="M19">
        <v>3.9309012429928498</v>
      </c>
      <c r="N19">
        <f t="shared" si="2"/>
        <v>0.40352055503541234</v>
      </c>
      <c r="O19">
        <f t="shared" si="3"/>
        <v>0.33057630107859404</v>
      </c>
      <c r="R19">
        <v>123105.90647565501</v>
      </c>
      <c r="S19">
        <v>811874.877003751</v>
      </c>
      <c r="T19">
        <v>0.89391516234312496</v>
      </c>
      <c r="U19">
        <v>2.41016928113631</v>
      </c>
      <c r="V19">
        <f t="shared" si="4"/>
        <v>0.5721625060947878</v>
      </c>
      <c r="W19">
        <f t="shared" si="5"/>
        <v>0.23027972767818847</v>
      </c>
      <c r="Z19">
        <v>39456.092954005297</v>
      </c>
      <c r="AA19">
        <v>24835.677878365201</v>
      </c>
      <c r="AB19">
        <v>2.1754526982864402</v>
      </c>
      <c r="AC19">
        <v>3.0793879265451598</v>
      </c>
      <c r="AD19">
        <f t="shared" si="6"/>
        <v>0.34903115929425127</v>
      </c>
      <c r="AE19">
        <f t="shared" si="7"/>
        <v>0.15233722255353524</v>
      </c>
      <c r="AH19">
        <v>216386.09206690901</v>
      </c>
      <c r="AI19">
        <v>80754.748669537905</v>
      </c>
      <c r="AJ19">
        <v>1.19564470088777</v>
      </c>
      <c r="AK19">
        <v>3.0014820526983201</v>
      </c>
      <c r="AL19">
        <f t="shared" si="8"/>
        <v>0.53997876931549105</v>
      </c>
      <c r="AM19">
        <f t="shared" si="9"/>
        <v>0.22697289705421494</v>
      </c>
      <c r="AP19">
        <v>12013.511761351499</v>
      </c>
      <c r="AQ19">
        <v>25724.205968881899</v>
      </c>
      <c r="AR19">
        <v>7.8854829525930903</v>
      </c>
      <c r="AS19">
        <v>0.686988291583288</v>
      </c>
      <c r="AT19">
        <f t="shared" si="10"/>
        <v>0.24169590285615394</v>
      </c>
      <c r="AU19">
        <f t="shared" si="11"/>
        <v>0.54191248018982507</v>
      </c>
      <c r="AX19">
        <v>42768.605825576597</v>
      </c>
      <c r="AY19">
        <v>58931.573937756701</v>
      </c>
      <c r="AZ19">
        <v>2.85381905285728</v>
      </c>
      <c r="BA19">
        <v>3.4024793581234798</v>
      </c>
      <c r="BB19">
        <f t="shared" si="12"/>
        <v>0.32461664717356864</v>
      </c>
      <c r="BC19">
        <f t="shared" si="13"/>
        <v>8.0584360326930754E-2</v>
      </c>
      <c r="BF19">
        <v>27454.665153147798</v>
      </c>
      <c r="BG19">
        <v>34196.680723556397</v>
      </c>
      <c r="BH19">
        <v>6.9571587757739302</v>
      </c>
      <c r="BI19">
        <v>6.1386192477865</v>
      </c>
      <c r="BJ19">
        <f t="shared" si="14"/>
        <v>0.16465314467316527</v>
      </c>
      <c r="BK19">
        <f t="shared" si="15"/>
        <v>0.16902562179089248</v>
      </c>
      <c r="BN19">
        <v>17092.3356599158</v>
      </c>
      <c r="BO19">
        <v>19569.532389547199</v>
      </c>
      <c r="BP19">
        <v>7.0032714477446598</v>
      </c>
      <c r="BQ19">
        <v>2.5902863381658001</v>
      </c>
      <c r="BR19">
        <f t="shared" si="16"/>
        <v>0.18516512077403036</v>
      </c>
      <c r="BS19">
        <f t="shared" si="17"/>
        <v>0.12585013577570098</v>
      </c>
      <c r="BV19">
        <v>50622.132430424899</v>
      </c>
      <c r="BW19">
        <v>41188.853251500703</v>
      </c>
      <c r="BX19">
        <v>1.45680585519367</v>
      </c>
      <c r="BY19">
        <v>4.1859540138387201</v>
      </c>
      <c r="BZ19">
        <f t="shared" si="18"/>
        <v>0.37100657651368374</v>
      </c>
      <c r="CA19">
        <f t="shared" si="19"/>
        <v>0.3577540566525948</v>
      </c>
    </row>
    <row r="20" spans="2:79">
      <c r="B20">
        <v>115087.7566681</v>
      </c>
      <c r="C20">
        <v>491019.972245707</v>
      </c>
      <c r="D20">
        <v>0.86483929889851496</v>
      </c>
      <c r="E20">
        <v>1.4799911773361201</v>
      </c>
      <c r="F20">
        <f t="shared" si="0"/>
        <v>0.59286279672684472</v>
      </c>
      <c r="G20">
        <f t="shared" si="1"/>
        <v>0.50160982571309298</v>
      </c>
      <c r="J20">
        <v>221919.33163721801</v>
      </c>
      <c r="K20">
        <v>169655.119687136</v>
      </c>
      <c r="L20">
        <v>1.1152153869499599</v>
      </c>
      <c r="M20">
        <v>3.1820440079125198</v>
      </c>
      <c r="N20">
        <f t="shared" si="2"/>
        <v>0.50913669694691188</v>
      </c>
      <c r="O20">
        <f t="shared" si="3"/>
        <v>0.37883084527142524</v>
      </c>
      <c r="R20">
        <v>152865.90791548701</v>
      </c>
      <c r="S20">
        <v>1652068.05786593</v>
      </c>
      <c r="T20">
        <v>0.69014531569600202</v>
      </c>
      <c r="U20">
        <v>1.5092587607491099</v>
      </c>
      <c r="V20">
        <f t="shared" si="4"/>
        <v>0.71047883463395567</v>
      </c>
      <c r="W20">
        <f t="shared" si="5"/>
        <v>0.46859164293298161</v>
      </c>
      <c r="Z20">
        <v>41641.311592678299</v>
      </c>
      <c r="AA20">
        <v>26142.678499600999</v>
      </c>
      <c r="AB20">
        <v>1.5329858706063999</v>
      </c>
      <c r="AC20">
        <v>4.3625357568693701</v>
      </c>
      <c r="AD20">
        <f t="shared" si="6"/>
        <v>0.3683617452105139</v>
      </c>
      <c r="AE20">
        <f t="shared" si="7"/>
        <v>0.16035411041501979</v>
      </c>
      <c r="AH20">
        <v>196819.26524276601</v>
      </c>
      <c r="AI20">
        <v>164655.36243186801</v>
      </c>
      <c r="AJ20">
        <v>0.97952892984928897</v>
      </c>
      <c r="AK20">
        <v>1.8006233341515401</v>
      </c>
      <c r="AL20">
        <f t="shared" si="8"/>
        <v>0.49115090349940588</v>
      </c>
      <c r="AM20">
        <f t="shared" si="9"/>
        <v>0.46278770279635961</v>
      </c>
      <c r="AP20">
        <v>16580.627442577301</v>
      </c>
      <c r="AQ20">
        <v>20948.991070476601</v>
      </c>
      <c r="AR20">
        <v>7.4658035627770296</v>
      </c>
      <c r="AS20">
        <v>0.98616570221946498</v>
      </c>
      <c r="AT20">
        <f t="shared" si="10"/>
        <v>0.33358020529414373</v>
      </c>
      <c r="AU20">
        <f t="shared" si="11"/>
        <v>0.44131662303627206</v>
      </c>
      <c r="AX20">
        <v>61541.259095478701</v>
      </c>
      <c r="AY20">
        <v>154745.70432649899</v>
      </c>
      <c r="AZ20">
        <v>1.35436265972336</v>
      </c>
      <c r="BA20">
        <v>2.1333096690508699</v>
      </c>
      <c r="BB20">
        <f t="shared" si="12"/>
        <v>0.46710237111510639</v>
      </c>
      <c r="BC20">
        <f t="shared" si="13"/>
        <v>0.21160275830511732</v>
      </c>
      <c r="BF20">
        <v>34254.025735297197</v>
      </c>
      <c r="BG20">
        <v>24805.9965935316</v>
      </c>
      <c r="BH20">
        <v>4.8535800642183498</v>
      </c>
      <c r="BI20">
        <v>3.9577173092990301</v>
      </c>
      <c r="BJ20">
        <f t="shared" si="14"/>
        <v>0.20543077191329581</v>
      </c>
      <c r="BK20">
        <f t="shared" si="15"/>
        <v>0.1226098238088995</v>
      </c>
      <c r="BN20">
        <v>26668.002432871999</v>
      </c>
      <c r="BO20">
        <v>35979.914004789403</v>
      </c>
      <c r="BP20">
        <v>2.7010521994454799</v>
      </c>
      <c r="BQ20">
        <v>2.46481819522403</v>
      </c>
      <c r="BR20">
        <f t="shared" si="16"/>
        <v>0.28890047501613392</v>
      </c>
      <c r="BS20">
        <f t="shared" si="17"/>
        <v>0.23138401943213538</v>
      </c>
      <c r="BV20">
        <v>45456.737264213902</v>
      </c>
      <c r="BW20">
        <v>35463.4443610374</v>
      </c>
      <c r="BX20">
        <v>1.4890412743631201</v>
      </c>
      <c r="BY20">
        <v>3.6555771731256401</v>
      </c>
      <c r="BZ20">
        <f t="shared" si="18"/>
        <v>0.33314970472760941</v>
      </c>
      <c r="CA20">
        <f t="shared" si="19"/>
        <v>0.30802486793128825</v>
      </c>
    </row>
    <row r="21" spans="2:79">
      <c r="B21">
        <v>104456.91776953499</v>
      </c>
      <c r="C21">
        <v>388845.69106214802</v>
      </c>
      <c r="D21">
        <v>0.86929058661812697</v>
      </c>
      <c r="E21">
        <v>1.78910973618966</v>
      </c>
      <c r="F21">
        <f t="shared" si="0"/>
        <v>0.53809911843974556</v>
      </c>
      <c r="G21">
        <f t="shared" si="1"/>
        <v>0.39723194645404081</v>
      </c>
      <c r="J21">
        <v>206207.336418594</v>
      </c>
      <c r="K21">
        <v>154746.29834923899</v>
      </c>
      <c r="L21">
        <v>1.1553634894904099</v>
      </c>
      <c r="M21">
        <v>3.07986974566552</v>
      </c>
      <c r="N21">
        <f t="shared" si="2"/>
        <v>0.47308957437746779</v>
      </c>
      <c r="O21">
        <f t="shared" si="3"/>
        <v>0.34554024136951167</v>
      </c>
      <c r="R21">
        <v>147011.552040815</v>
      </c>
      <c r="S21">
        <v>1376815.11144266</v>
      </c>
      <c r="T21">
        <v>0.68977830400519702</v>
      </c>
      <c r="U21">
        <v>1.6405637912062701</v>
      </c>
      <c r="V21">
        <f t="shared" si="4"/>
        <v>0.68326939339170711</v>
      </c>
      <c r="W21">
        <f t="shared" si="5"/>
        <v>0.39051905399058873</v>
      </c>
      <c r="Z21">
        <v>41204.648755005597</v>
      </c>
      <c r="AA21">
        <v>24688.637638093402</v>
      </c>
      <c r="AB21">
        <v>1.53506025511849</v>
      </c>
      <c r="AC21">
        <v>2.2718494975821302</v>
      </c>
      <c r="AD21">
        <f t="shared" si="6"/>
        <v>0.36449899740547181</v>
      </c>
      <c r="AE21">
        <f t="shared" si="7"/>
        <v>0.15143530628950916</v>
      </c>
      <c r="AH21">
        <v>196136.808612655</v>
      </c>
      <c r="AI21">
        <v>99804.126810866699</v>
      </c>
      <c r="AJ21">
        <v>1.09221797127997</v>
      </c>
      <c r="AK21">
        <v>2.0441589772179798</v>
      </c>
      <c r="AL21">
        <f t="shared" si="8"/>
        <v>0.48944787310720955</v>
      </c>
      <c r="AM21">
        <f t="shared" si="9"/>
        <v>0.28051392857314039</v>
      </c>
      <c r="AP21">
        <v>16131.1846692566</v>
      </c>
      <c r="AQ21">
        <v>21767.698189375398</v>
      </c>
      <c r="AR21">
        <v>6.6036888793380397</v>
      </c>
      <c r="AS21">
        <v>0.75562326471959196</v>
      </c>
      <c r="AT21">
        <f t="shared" si="10"/>
        <v>0.32453801354889672</v>
      </c>
      <c r="AU21">
        <f t="shared" si="11"/>
        <v>0.45856370953092263</v>
      </c>
      <c r="AX21">
        <v>52766.167429110101</v>
      </c>
      <c r="AY21">
        <v>79277.829329663393</v>
      </c>
      <c r="AZ21">
        <v>1.69526397923716</v>
      </c>
      <c r="BA21">
        <v>2.6459633159737401</v>
      </c>
      <c r="BB21">
        <f t="shared" si="12"/>
        <v>0.40049882441558299</v>
      </c>
      <c r="BC21">
        <f t="shared" si="13"/>
        <v>0.10840628779720153</v>
      </c>
      <c r="BF21">
        <v>34395.542553441599</v>
      </c>
      <c r="BG21">
        <v>25063.278370595599</v>
      </c>
      <c r="BH21">
        <v>4.1721250398768799</v>
      </c>
      <c r="BI21">
        <v>5.0104408153340803</v>
      </c>
      <c r="BJ21">
        <f t="shared" si="14"/>
        <v>0.2062794870224271</v>
      </c>
      <c r="BK21">
        <f t="shared" si="15"/>
        <v>0.12388150314805102</v>
      </c>
      <c r="BN21">
        <v>23259.6641933098</v>
      </c>
      <c r="BO21">
        <v>25914.7184399578</v>
      </c>
      <c r="BP21">
        <v>5.9749573227412096</v>
      </c>
      <c r="BQ21">
        <v>2.3325086634871202</v>
      </c>
      <c r="BR21">
        <f t="shared" si="16"/>
        <v>0.251977179433581</v>
      </c>
      <c r="BS21">
        <f t="shared" si="17"/>
        <v>0.16665553214750131</v>
      </c>
      <c r="BV21">
        <v>50873.4693119445</v>
      </c>
      <c r="BW21">
        <v>39341.726068109601</v>
      </c>
      <c r="BX21">
        <v>1.3282596907679201</v>
      </c>
      <c r="BY21">
        <v>3.2054579049560701</v>
      </c>
      <c r="BZ21">
        <f t="shared" si="18"/>
        <v>0.37284860946423898</v>
      </c>
      <c r="CA21">
        <f t="shared" si="19"/>
        <v>0.34171046255259707</v>
      </c>
    </row>
    <row r="22" spans="2:79">
      <c r="B22">
        <v>109894.929144742</v>
      </c>
      <c r="C22">
        <v>420478.24179451098</v>
      </c>
      <c r="D22">
        <v>0.91482569107390499</v>
      </c>
      <c r="E22">
        <v>1.91420851408814</v>
      </c>
      <c r="F22">
        <f t="shared" si="0"/>
        <v>0.56611247733973047</v>
      </c>
      <c r="G22">
        <f t="shared" si="1"/>
        <v>0.42954671806536987</v>
      </c>
      <c r="J22">
        <v>206623.609046867</v>
      </c>
      <c r="K22">
        <v>144268.854208145</v>
      </c>
      <c r="L22">
        <v>1.1578574820410901</v>
      </c>
      <c r="M22">
        <v>3.4067495674422901</v>
      </c>
      <c r="N22">
        <f t="shared" si="2"/>
        <v>0.47404460461041203</v>
      </c>
      <c r="O22">
        <f t="shared" si="3"/>
        <v>0.32214466670265568</v>
      </c>
      <c r="R22">
        <v>143058.72296587899</v>
      </c>
      <c r="S22">
        <v>1433967.39184106</v>
      </c>
      <c r="T22">
        <v>0.68033848257841401</v>
      </c>
      <c r="U22">
        <v>1.68342613207071</v>
      </c>
      <c r="V22">
        <f t="shared" si="4"/>
        <v>0.66489772744627995</v>
      </c>
      <c r="W22">
        <f t="shared" si="5"/>
        <v>0.4067296942494697</v>
      </c>
      <c r="Z22">
        <v>36805.467374583503</v>
      </c>
      <c r="AA22">
        <v>21188.415047759499</v>
      </c>
      <c r="AB22">
        <v>1.6230691132703801</v>
      </c>
      <c r="AC22">
        <v>2.82736651523722</v>
      </c>
      <c r="AD22">
        <f t="shared" si="6"/>
        <v>0.3255835533714081</v>
      </c>
      <c r="AE22">
        <f t="shared" si="7"/>
        <v>0.12996562101085204</v>
      </c>
      <c r="AH22">
        <v>200185.851849553</v>
      </c>
      <c r="AI22">
        <v>112210.480892704</v>
      </c>
      <c r="AJ22">
        <v>1.03213859379808</v>
      </c>
      <c r="AK22">
        <v>2.2137088287634801</v>
      </c>
      <c r="AL22">
        <f t="shared" si="8"/>
        <v>0.49955202242235747</v>
      </c>
      <c r="AM22">
        <f t="shared" si="9"/>
        <v>0.3153837804917955</v>
      </c>
      <c r="AP22">
        <v>15145.726479712501</v>
      </c>
      <c r="AQ22">
        <v>19684.323109408699</v>
      </c>
      <c r="AR22">
        <v>6.6227698766601399</v>
      </c>
      <c r="AS22">
        <v>0.82469397432843505</v>
      </c>
      <c r="AT22">
        <f t="shared" si="10"/>
        <v>0.30471190345050719</v>
      </c>
      <c r="AU22">
        <f t="shared" si="11"/>
        <v>0.41467481522972754</v>
      </c>
      <c r="AX22">
        <v>55726.790182227698</v>
      </c>
      <c r="AY22">
        <v>84767.445576831</v>
      </c>
      <c r="AZ22">
        <v>1.4789829283739799</v>
      </c>
      <c r="BA22">
        <v>2.2854065184029602</v>
      </c>
      <c r="BB22">
        <f t="shared" si="12"/>
        <v>0.42297015386649706</v>
      </c>
      <c r="BC22">
        <f t="shared" si="13"/>
        <v>0.11591291258522374</v>
      </c>
      <c r="BF22">
        <v>31463.175137300401</v>
      </c>
      <c r="BG22">
        <v>25343.6326686211</v>
      </c>
      <c r="BH22">
        <v>4.1033706312444798</v>
      </c>
      <c r="BI22">
        <v>5.08395163482556</v>
      </c>
      <c r="BJ22">
        <f t="shared" si="14"/>
        <v>0.1886932766748784</v>
      </c>
      <c r="BK22">
        <f t="shared" si="15"/>
        <v>0.12526722417543912</v>
      </c>
      <c r="BN22">
        <v>23697.312121508101</v>
      </c>
      <c r="BO22">
        <v>26552.676281427601</v>
      </c>
      <c r="BP22">
        <v>6.9276735822587403</v>
      </c>
      <c r="BQ22">
        <v>3.73430144012285</v>
      </c>
      <c r="BR22">
        <f t="shared" si="16"/>
        <v>0.25671831798209355</v>
      </c>
      <c r="BS22">
        <f t="shared" si="17"/>
        <v>0.17075818924578903</v>
      </c>
      <c r="BV22">
        <v>52047.122253484296</v>
      </c>
      <c r="BW22">
        <v>39979.940402608903</v>
      </c>
      <c r="BX22">
        <v>1.24814889046279</v>
      </c>
      <c r="BY22">
        <v>2.8645420595903901</v>
      </c>
      <c r="BZ22">
        <f t="shared" si="18"/>
        <v>0.38145024157553642</v>
      </c>
      <c r="CA22">
        <f t="shared" si="19"/>
        <v>0.34725380132405564</v>
      </c>
    </row>
    <row r="23" spans="2:79">
      <c r="B23">
        <v>110876.248470323</v>
      </c>
      <c r="C23">
        <v>438074.20485058898</v>
      </c>
      <c r="D23">
        <v>0.89534643872727304</v>
      </c>
      <c r="E23">
        <v>1.81040401747168</v>
      </c>
      <c r="F23">
        <f t="shared" si="0"/>
        <v>0.57116764338596659</v>
      </c>
      <c r="G23">
        <f t="shared" si="1"/>
        <v>0.44752217417858192</v>
      </c>
      <c r="J23">
        <v>218095.70418412</v>
      </c>
      <c r="K23">
        <v>149872.43149628499</v>
      </c>
      <c r="L23">
        <v>1.2699533111492101</v>
      </c>
      <c r="M23">
        <v>3.57038720942277</v>
      </c>
      <c r="N23">
        <f t="shared" si="2"/>
        <v>0.5003643694643819</v>
      </c>
      <c r="O23">
        <f t="shared" si="3"/>
        <v>0.33465715630228898</v>
      </c>
      <c r="R23">
        <v>147706.685058459</v>
      </c>
      <c r="S23">
        <v>1367396.8210527</v>
      </c>
      <c r="T23">
        <v>0.68042711661184196</v>
      </c>
      <c r="U23">
        <v>1.79782982679826</v>
      </c>
      <c r="V23">
        <f t="shared" si="4"/>
        <v>0.6865001810998751</v>
      </c>
      <c r="W23">
        <f t="shared" si="5"/>
        <v>0.3878476554689369</v>
      </c>
      <c r="Z23">
        <v>38302.722727709202</v>
      </c>
      <c r="AA23">
        <v>23813.733626142199</v>
      </c>
      <c r="AB23">
        <v>1.9040082838796399</v>
      </c>
      <c r="AC23">
        <v>2.44736615064628</v>
      </c>
      <c r="AD23">
        <f t="shared" si="6"/>
        <v>0.33882837140927563</v>
      </c>
      <c r="AE23">
        <f t="shared" si="7"/>
        <v>0.14606881507335057</v>
      </c>
      <c r="AH23">
        <v>209479.18869051</v>
      </c>
      <c r="AI23">
        <v>155741.78490602301</v>
      </c>
      <c r="AJ23">
        <v>0.99326102317337595</v>
      </c>
      <c r="AK23">
        <v>2.3870821229644799</v>
      </c>
      <c r="AL23">
        <f t="shared" si="8"/>
        <v>0.52274299806353952</v>
      </c>
      <c r="AM23">
        <f t="shared" si="9"/>
        <v>0.43773480439112261</v>
      </c>
      <c r="AP23">
        <v>17357.839441998301</v>
      </c>
      <c r="AQ23">
        <v>22034.587256990799</v>
      </c>
      <c r="AR23">
        <v>6.2601581608629404</v>
      </c>
      <c r="AS23">
        <v>0.78833860546540901</v>
      </c>
      <c r="AT23">
        <f t="shared" si="10"/>
        <v>0.34921667859539951</v>
      </c>
      <c r="AU23">
        <f t="shared" si="11"/>
        <v>0.46418606058587719</v>
      </c>
      <c r="AX23">
        <v>54807.756626441696</v>
      </c>
      <c r="AY23">
        <v>83316.308603971993</v>
      </c>
      <c r="AZ23">
        <v>1.6559023947503999</v>
      </c>
      <c r="BA23">
        <v>2.2175206930436602</v>
      </c>
      <c r="BB23">
        <f t="shared" si="12"/>
        <v>0.41599462623915401</v>
      </c>
      <c r="BC23">
        <f t="shared" si="13"/>
        <v>0.11392859523391538</v>
      </c>
      <c r="BF23">
        <v>36697.624508102097</v>
      </c>
      <c r="BG23">
        <v>26654.759955418798</v>
      </c>
      <c r="BH23">
        <v>4.0888596448416301</v>
      </c>
      <c r="BI23">
        <v>6.2062701336925601</v>
      </c>
      <c r="BJ23">
        <f t="shared" si="14"/>
        <v>0.22008570287010931</v>
      </c>
      <c r="BK23">
        <f t="shared" si="15"/>
        <v>0.13174779773430292</v>
      </c>
      <c r="BN23">
        <v>22147.286982497801</v>
      </c>
      <c r="BO23">
        <v>25359.398764126301</v>
      </c>
      <c r="BP23">
        <v>3.1674300174699299</v>
      </c>
      <c r="BQ23">
        <v>3.39372633101851</v>
      </c>
      <c r="BR23">
        <f t="shared" si="16"/>
        <v>0.23992654664210578</v>
      </c>
      <c r="BS23">
        <f t="shared" si="17"/>
        <v>0.16308431464413153</v>
      </c>
      <c r="BV23">
        <v>51675.272068555802</v>
      </c>
      <c r="BW23">
        <v>41960.764699907399</v>
      </c>
      <c r="BX23">
        <v>1.28276357214292</v>
      </c>
      <c r="BY23">
        <v>3.7256597926669301</v>
      </c>
      <c r="BZ23">
        <f t="shared" si="18"/>
        <v>0.3787249738425757</v>
      </c>
      <c r="CA23">
        <f t="shared" si="19"/>
        <v>0.36445864855657101</v>
      </c>
    </row>
    <row r="24" spans="2:79">
      <c r="B24">
        <v>121607.820844377</v>
      </c>
      <c r="C24">
        <v>460036.21009279997</v>
      </c>
      <c r="D24">
        <v>0.91207298979305895</v>
      </c>
      <c r="E24">
        <v>1.8159844757166901</v>
      </c>
      <c r="F24">
        <f t="shared" si="0"/>
        <v>0.62645023985977299</v>
      </c>
      <c r="G24">
        <f t="shared" si="1"/>
        <v>0.46995783513850492</v>
      </c>
      <c r="J24">
        <v>214549.33251262401</v>
      </c>
      <c r="K24">
        <v>163608.13550623599</v>
      </c>
      <c r="L24">
        <v>1.22003470188879</v>
      </c>
      <c r="M24">
        <v>2.8934074799640701</v>
      </c>
      <c r="N24">
        <f t="shared" si="2"/>
        <v>0.4922281338978326</v>
      </c>
      <c r="O24">
        <f t="shared" si="3"/>
        <v>0.36532825169913719</v>
      </c>
      <c r="R24">
        <v>145771.622790038</v>
      </c>
      <c r="S24">
        <v>1318046.15956688</v>
      </c>
      <c r="T24">
        <v>0.75345956037769302</v>
      </c>
      <c r="U24">
        <v>1.99315032231534</v>
      </c>
      <c r="V24">
        <f t="shared" si="4"/>
        <v>0.67750654213773343</v>
      </c>
      <c r="W24">
        <f t="shared" si="5"/>
        <v>0.37384986195470232</v>
      </c>
      <c r="Z24">
        <v>38888.504067261303</v>
      </c>
      <c r="AA24">
        <v>22517.708247750001</v>
      </c>
      <c r="AB24">
        <v>1.6375313773703</v>
      </c>
      <c r="AC24">
        <v>2.53335235875995</v>
      </c>
      <c r="AD24">
        <f t="shared" si="6"/>
        <v>0.34401023116095319</v>
      </c>
      <c r="AE24">
        <f t="shared" si="7"/>
        <v>0.13811924721898772</v>
      </c>
      <c r="AH24">
        <v>244502.57798646699</v>
      </c>
      <c r="AI24">
        <v>136545.64793594999</v>
      </c>
      <c r="AJ24">
        <v>1.00090524656322</v>
      </c>
      <c r="AK24">
        <v>2.3532277693533099</v>
      </c>
      <c r="AL24">
        <f t="shared" si="8"/>
        <v>0.61014180668678708</v>
      </c>
      <c r="AM24">
        <f t="shared" si="9"/>
        <v>0.38378128596489874</v>
      </c>
      <c r="AP24">
        <v>18611.003544545099</v>
      </c>
      <c r="AQ24">
        <v>22941.783346008098</v>
      </c>
      <c r="AR24">
        <v>8.5201574672744407</v>
      </c>
      <c r="AS24">
        <v>0.90899445358117603</v>
      </c>
      <c r="AT24">
        <f t="shared" si="10"/>
        <v>0.37442867615354702</v>
      </c>
      <c r="AU24">
        <f t="shared" si="11"/>
        <v>0.48329727759341395</v>
      </c>
      <c r="AX24">
        <v>60747.548126620102</v>
      </c>
      <c r="AY24">
        <v>100866.269733073</v>
      </c>
      <c r="AZ24">
        <v>1.45137496719029</v>
      </c>
      <c r="BA24">
        <v>2.3115007377146601</v>
      </c>
      <c r="BB24">
        <f t="shared" si="12"/>
        <v>0.46107805050511164</v>
      </c>
      <c r="BC24">
        <f t="shared" si="13"/>
        <v>0.13792680700482163</v>
      </c>
      <c r="BF24">
        <v>37812.153127829799</v>
      </c>
      <c r="BG24">
        <v>36827.347136861499</v>
      </c>
      <c r="BH24">
        <v>3.9579889794453398</v>
      </c>
      <c r="BI24">
        <v>6.2566788487816503</v>
      </c>
      <c r="BJ24">
        <f t="shared" si="14"/>
        <v>0.22676983618744348</v>
      </c>
      <c r="BK24">
        <f t="shared" si="15"/>
        <v>0.18202834652396913</v>
      </c>
      <c r="BN24">
        <v>27630.609011334102</v>
      </c>
      <c r="BO24">
        <v>27235.689849787701</v>
      </c>
      <c r="BP24">
        <v>3.2505282319920399</v>
      </c>
      <c r="BQ24">
        <v>2.8881441347368</v>
      </c>
      <c r="BR24">
        <f t="shared" si="16"/>
        <v>0.29932860882448259</v>
      </c>
      <c r="BS24">
        <f t="shared" si="17"/>
        <v>0.1751505962079849</v>
      </c>
      <c r="BV24">
        <v>56362.591163400997</v>
      </c>
      <c r="BW24">
        <v>42459.911924989203</v>
      </c>
      <c r="BX24">
        <v>1.2239955385049399</v>
      </c>
      <c r="BY24">
        <v>3.0741723110025698</v>
      </c>
      <c r="BZ24">
        <f t="shared" si="18"/>
        <v>0.41307805473650788</v>
      </c>
      <c r="CA24">
        <f t="shared" si="19"/>
        <v>0.36879409202108149</v>
      </c>
    </row>
    <row r="25" spans="2:79">
      <c r="B25">
        <v>125938.51881908299</v>
      </c>
      <c r="C25">
        <v>437771.76274591603</v>
      </c>
      <c r="D25">
        <v>0.97352655194485305</v>
      </c>
      <c r="E25">
        <v>1.8262299919216201</v>
      </c>
      <c r="F25">
        <f t="shared" si="0"/>
        <v>0.64875938713482051</v>
      </c>
      <c r="G25">
        <f t="shared" si="1"/>
        <v>0.44721320928919167</v>
      </c>
      <c r="J25">
        <v>242024.464819716</v>
      </c>
      <c r="K25">
        <v>211222.27632341601</v>
      </c>
      <c r="L25">
        <v>1.23520787817864</v>
      </c>
      <c r="M25">
        <v>2.5674865547659702</v>
      </c>
      <c r="N25">
        <f t="shared" si="2"/>
        <v>0.55526274204941095</v>
      </c>
      <c r="O25">
        <f t="shared" si="3"/>
        <v>0.47164809188968743</v>
      </c>
      <c r="R25">
        <v>139702.50375410201</v>
      </c>
      <c r="S25">
        <v>1214359.64895833</v>
      </c>
      <c r="T25">
        <v>0.81804367132863298</v>
      </c>
      <c r="U25">
        <v>2.07369697062957</v>
      </c>
      <c r="V25">
        <f t="shared" si="4"/>
        <v>0.6492989405952726</v>
      </c>
      <c r="W25">
        <f t="shared" si="5"/>
        <v>0.34444027914440906</v>
      </c>
      <c r="Z25">
        <v>51603.890913536801</v>
      </c>
      <c r="AA25">
        <v>35929.189836816302</v>
      </c>
      <c r="AB25">
        <v>1.5107023630007299</v>
      </c>
      <c r="AC25">
        <v>3.58081068266431</v>
      </c>
      <c r="AD25">
        <f t="shared" si="6"/>
        <v>0.4564913685357041</v>
      </c>
      <c r="AE25">
        <f t="shared" si="7"/>
        <v>0.22038266944616947</v>
      </c>
      <c r="AH25">
        <v>286581.94013045402</v>
      </c>
      <c r="AI25">
        <v>185849.817348468</v>
      </c>
      <c r="AJ25">
        <v>0.90335369978867897</v>
      </c>
      <c r="AK25">
        <v>2.0933643220638398</v>
      </c>
      <c r="AL25">
        <f t="shared" si="8"/>
        <v>0.71514838066320097</v>
      </c>
      <c r="AM25">
        <f t="shared" si="9"/>
        <v>0.52235778273792821</v>
      </c>
      <c r="AP25">
        <v>19428.088362935301</v>
      </c>
      <c r="AQ25">
        <v>25798.963334124601</v>
      </c>
      <c r="AR25">
        <v>6.72201683701436</v>
      </c>
      <c r="AS25">
        <v>0.82244824733711797</v>
      </c>
      <c r="AT25">
        <f t="shared" si="10"/>
        <v>0.39086733762189518</v>
      </c>
      <c r="AU25">
        <f t="shared" si="11"/>
        <v>0.54348733732089205</v>
      </c>
      <c r="AX25">
        <v>66846.142970710702</v>
      </c>
      <c r="AY25">
        <v>140087.74599916601</v>
      </c>
      <c r="AZ25">
        <v>1.60441845919961</v>
      </c>
      <c r="BA25">
        <v>2.6145453082738599</v>
      </c>
      <c r="BB25">
        <f t="shared" si="12"/>
        <v>0.50736680302682213</v>
      </c>
      <c r="BC25">
        <f t="shared" si="13"/>
        <v>0.19155913624346127</v>
      </c>
      <c r="BF25">
        <v>47076.831842361098</v>
      </c>
      <c r="BG25">
        <v>53554.112129361398</v>
      </c>
      <c r="BH25">
        <v>3.4674481916413198</v>
      </c>
      <c r="BI25">
        <v>5.9771159909088398</v>
      </c>
      <c r="BJ25">
        <f t="shared" si="14"/>
        <v>0.28233265133105545</v>
      </c>
      <c r="BK25">
        <f t="shared" si="15"/>
        <v>0.26470455350039285</v>
      </c>
      <c r="BN25">
        <v>32476.833104992402</v>
      </c>
      <c r="BO25">
        <v>30655.342763650198</v>
      </c>
      <c r="BP25">
        <v>2.8573673303562099</v>
      </c>
      <c r="BQ25">
        <v>3.2742457179801598</v>
      </c>
      <c r="BR25">
        <f t="shared" si="16"/>
        <v>0.35182884562387362</v>
      </c>
      <c r="BS25">
        <f t="shared" si="17"/>
        <v>0.19714211725961922</v>
      </c>
      <c r="BV25">
        <v>70606.307757840696</v>
      </c>
      <c r="BW25">
        <v>66837.282055761098</v>
      </c>
      <c r="BX25">
        <v>1.03007197878399</v>
      </c>
      <c r="BY25">
        <v>2.82120366006543</v>
      </c>
      <c r="BZ25">
        <f t="shared" si="18"/>
        <v>0.51746940051391577</v>
      </c>
      <c r="CA25">
        <f t="shared" si="19"/>
        <v>0.58052863586851644</v>
      </c>
    </row>
    <row r="26" spans="2:79">
      <c r="B26">
        <v>132372.17868313499</v>
      </c>
      <c r="C26">
        <v>627128.03626976302</v>
      </c>
      <c r="D26">
        <v>0.76679577657234899</v>
      </c>
      <c r="E26">
        <v>1.3379928155104901</v>
      </c>
      <c r="F26">
        <f t="shared" si="0"/>
        <v>0.68190172729869269</v>
      </c>
      <c r="G26">
        <f t="shared" si="1"/>
        <v>0.64065333948505276</v>
      </c>
      <c r="J26">
        <v>233337.38074203601</v>
      </c>
      <c r="K26">
        <v>199589.95334174699</v>
      </c>
      <c r="L26">
        <v>1.0326673160542501</v>
      </c>
      <c r="M26">
        <v>2.89758545081227</v>
      </c>
      <c r="N26">
        <f t="shared" si="2"/>
        <v>0.53533246711220794</v>
      </c>
      <c r="O26">
        <f t="shared" si="3"/>
        <v>0.44567373428855911</v>
      </c>
      <c r="R26">
        <v>162451.239903771</v>
      </c>
      <c r="S26">
        <v>1906570.27895537</v>
      </c>
      <c r="T26">
        <v>0.68207832253473999</v>
      </c>
      <c r="U26">
        <v>1.4159634200981299</v>
      </c>
      <c r="V26">
        <f t="shared" si="4"/>
        <v>0.75502883007427735</v>
      </c>
      <c r="W26">
        <f t="shared" si="5"/>
        <v>0.54077850796107585</v>
      </c>
      <c r="Z26">
        <v>47684.347036500702</v>
      </c>
      <c r="AA26">
        <v>32514.292224108001</v>
      </c>
      <c r="AB26">
        <v>1.3882450062201099</v>
      </c>
      <c r="AC26">
        <v>2.3044204592859199</v>
      </c>
      <c r="AD26">
        <f t="shared" si="6"/>
        <v>0.42181882898898954</v>
      </c>
      <c r="AE26">
        <f t="shared" si="7"/>
        <v>0.19943635100169285</v>
      </c>
      <c r="AH26">
        <v>204213.80409232</v>
      </c>
      <c r="AI26">
        <v>187445.06660872701</v>
      </c>
      <c r="AJ26">
        <v>0.90658947995035799</v>
      </c>
      <c r="AK26">
        <v>1.7142638171822899</v>
      </c>
      <c r="AL26">
        <f t="shared" si="8"/>
        <v>0.50960354040179567</v>
      </c>
      <c r="AM26">
        <f t="shared" si="9"/>
        <v>0.52684146143286492</v>
      </c>
      <c r="AP26">
        <v>19279.624104479</v>
      </c>
      <c r="AQ26">
        <v>23320.633272833798</v>
      </c>
      <c r="AR26">
        <v>6.1146436195647196</v>
      </c>
      <c r="AS26">
        <v>0.90117303483815403</v>
      </c>
      <c r="AT26">
        <f t="shared" si="10"/>
        <v>0.38788043390029531</v>
      </c>
      <c r="AU26">
        <f t="shared" si="11"/>
        <v>0.49127822377749447</v>
      </c>
      <c r="AX26">
        <v>71710.9203087192</v>
      </c>
      <c r="AY26">
        <v>230735.021325751</v>
      </c>
      <c r="AZ26">
        <v>1.3378614329792</v>
      </c>
      <c r="BA26">
        <v>2.1600364198311701</v>
      </c>
      <c r="BB26">
        <f t="shared" si="12"/>
        <v>0.54429079618083531</v>
      </c>
      <c r="BC26">
        <f t="shared" si="13"/>
        <v>0.31551226034103375</v>
      </c>
      <c r="BF26">
        <v>43029.973284817599</v>
      </c>
      <c r="BG26">
        <v>30966.6217046118</v>
      </c>
      <c r="BH26">
        <v>3.2419094064278</v>
      </c>
      <c r="BI26">
        <v>5.0300765222940802</v>
      </c>
      <c r="BJ26">
        <f t="shared" si="14"/>
        <v>0.2580625324339525</v>
      </c>
      <c r="BK26">
        <f t="shared" si="15"/>
        <v>0.15306024963936948</v>
      </c>
      <c r="BN26">
        <v>37130.144001176202</v>
      </c>
      <c r="BO26">
        <v>46240.876194233097</v>
      </c>
      <c r="BP26">
        <v>2.5212158483927798</v>
      </c>
      <c r="BQ26">
        <v>2.9249897617873399</v>
      </c>
      <c r="BR26">
        <f t="shared" si="16"/>
        <v>0.40223921031801219</v>
      </c>
      <c r="BS26">
        <f t="shared" si="17"/>
        <v>0.29737146660387143</v>
      </c>
      <c r="BV26">
        <v>52494.753968429301</v>
      </c>
      <c r="BW26">
        <v>53768.994606739398</v>
      </c>
      <c r="BX26">
        <v>1.29467457158096</v>
      </c>
      <c r="BY26">
        <v>3.0449648452650999</v>
      </c>
      <c r="BZ26">
        <f t="shared" si="18"/>
        <v>0.38473090760296913</v>
      </c>
      <c r="CA26">
        <f t="shared" si="19"/>
        <v>0.46702140079589738</v>
      </c>
    </row>
    <row r="27" spans="2:79">
      <c r="B27">
        <v>121101.08809951801</v>
      </c>
      <c r="C27">
        <v>485212.18264149601</v>
      </c>
      <c r="D27">
        <v>0.84984211536480403</v>
      </c>
      <c r="E27">
        <v>1.5232849292130901</v>
      </c>
      <c r="F27">
        <f t="shared" si="0"/>
        <v>0.62383985799981057</v>
      </c>
      <c r="G27">
        <f t="shared" si="1"/>
        <v>0.49567677920620107</v>
      </c>
      <c r="J27">
        <v>239391.40368878099</v>
      </c>
      <c r="K27">
        <v>176262.05126993899</v>
      </c>
      <c r="L27">
        <v>1.13170398712483</v>
      </c>
      <c r="M27">
        <v>2.9075077103062998</v>
      </c>
      <c r="N27">
        <f t="shared" si="2"/>
        <v>0.54922186207210877</v>
      </c>
      <c r="O27">
        <f t="shared" si="3"/>
        <v>0.3935837715655412</v>
      </c>
      <c r="R27">
        <v>153188.22736875701</v>
      </c>
      <c r="S27">
        <v>1555690.5617718799</v>
      </c>
      <c r="T27">
        <v>0.63878751834261804</v>
      </c>
      <c r="U27">
        <v>1.58400036878858</v>
      </c>
      <c r="V27">
        <f t="shared" si="4"/>
        <v>0.71197688709484663</v>
      </c>
      <c r="W27">
        <f t="shared" si="5"/>
        <v>0.44125518483644538</v>
      </c>
      <c r="Z27">
        <v>41747.798059801396</v>
      </c>
      <c r="AA27">
        <v>28566.7228935811</v>
      </c>
      <c r="AB27">
        <v>1.5045481029623899</v>
      </c>
      <c r="AC27">
        <v>4.4814854066780203</v>
      </c>
      <c r="AD27">
        <f t="shared" si="6"/>
        <v>0.36930373141052741</v>
      </c>
      <c r="AE27">
        <f t="shared" si="7"/>
        <v>0.17522272773780589</v>
      </c>
      <c r="AH27">
        <v>201491.13941990599</v>
      </c>
      <c r="AI27">
        <v>111885.46788614</v>
      </c>
      <c r="AJ27">
        <v>1.03860981147409</v>
      </c>
      <c r="AK27">
        <v>2.1678095349048601</v>
      </c>
      <c r="AL27">
        <f t="shared" si="8"/>
        <v>0.50280929080365466</v>
      </c>
      <c r="AM27">
        <f t="shared" si="9"/>
        <v>0.31447028444486941</v>
      </c>
      <c r="AP27">
        <v>19616.084147604201</v>
      </c>
      <c r="AQ27">
        <v>22730.5961128452</v>
      </c>
      <c r="AR27">
        <v>6.7859247570196297</v>
      </c>
      <c r="AS27">
        <v>0.86835670441278301</v>
      </c>
      <c r="AT27">
        <f t="shared" si="10"/>
        <v>0.39464956315355681</v>
      </c>
      <c r="AU27">
        <f t="shared" si="11"/>
        <v>0.47884835514868718</v>
      </c>
      <c r="AX27">
        <v>59095.856927319401</v>
      </c>
      <c r="AY27">
        <v>110911.54830471599</v>
      </c>
      <c r="AZ27">
        <v>1.5024286930669899</v>
      </c>
      <c r="BA27">
        <v>2.51417133650417</v>
      </c>
      <c r="BB27">
        <f t="shared" si="12"/>
        <v>0.44854160118829883</v>
      </c>
      <c r="BC27">
        <f t="shared" si="13"/>
        <v>0.15166294697041388</v>
      </c>
      <c r="BF27">
        <v>42176.247618005502</v>
      </c>
      <c r="BG27">
        <v>30854.566243179699</v>
      </c>
      <c r="BH27">
        <v>3.5144676954995901</v>
      </c>
      <c r="BI27">
        <v>6.2153765684957101</v>
      </c>
      <c r="BJ27">
        <f t="shared" si="14"/>
        <v>0.25294250583939432</v>
      </c>
      <c r="BK27">
        <f t="shared" si="15"/>
        <v>0.15250638757899182</v>
      </c>
      <c r="BN27">
        <v>27389.750295581402</v>
      </c>
      <c r="BO27">
        <v>25838.514178044599</v>
      </c>
      <c r="BP27">
        <v>2.9952879231116398</v>
      </c>
      <c r="BQ27">
        <v>2.950155467474</v>
      </c>
      <c r="BR27">
        <f t="shared" si="16"/>
        <v>0.29671933212414153</v>
      </c>
      <c r="BS27">
        <f t="shared" si="17"/>
        <v>0.16616546848539837</v>
      </c>
      <c r="BV27">
        <v>54945.496787835298</v>
      </c>
      <c r="BW27">
        <v>46091.001642356998</v>
      </c>
      <c r="BX27">
        <v>1.20352882496027</v>
      </c>
      <c r="BY27">
        <v>2.7352656573538701</v>
      </c>
      <c r="BZ27">
        <f t="shared" si="18"/>
        <v>0.40269225493642996</v>
      </c>
      <c r="CA27">
        <f t="shared" si="19"/>
        <v>0.40033265097357001</v>
      </c>
    </row>
    <row r="28" spans="2:79">
      <c r="B28">
        <v>119981.08890995001</v>
      </c>
      <c r="C28">
        <v>496443.75235850702</v>
      </c>
      <c r="D28">
        <v>0.85340585915330103</v>
      </c>
      <c r="E28">
        <v>1.61787848854601</v>
      </c>
      <c r="F28">
        <f t="shared" si="0"/>
        <v>0.61807029683116255</v>
      </c>
      <c r="G28">
        <f t="shared" si="1"/>
        <v>0.50715058077575337</v>
      </c>
      <c r="J28">
        <v>240712.00092871601</v>
      </c>
      <c r="K28">
        <v>205237.515486777</v>
      </c>
      <c r="L28">
        <v>0.976611415037966</v>
      </c>
      <c r="M28">
        <v>3.0085169472693298</v>
      </c>
      <c r="N28">
        <f t="shared" si="2"/>
        <v>0.55225163199696092</v>
      </c>
      <c r="O28">
        <f t="shared" si="3"/>
        <v>0.45828443973069405</v>
      </c>
      <c r="R28">
        <v>148686.86121783999</v>
      </c>
      <c r="S28">
        <v>1561147.12142779</v>
      </c>
      <c r="T28">
        <v>0.66642198378148698</v>
      </c>
      <c r="U28">
        <v>1.72133915488631</v>
      </c>
      <c r="V28">
        <f t="shared" si="4"/>
        <v>0.69105577119153894</v>
      </c>
      <c r="W28">
        <f t="shared" si="5"/>
        <v>0.44280288030925036</v>
      </c>
      <c r="Z28">
        <v>38154.8931421776</v>
      </c>
      <c r="AA28">
        <v>25515.927703327299</v>
      </c>
      <c r="AB28">
        <v>1.4844604813621201</v>
      </c>
      <c r="AC28">
        <v>2.4274931688355199</v>
      </c>
      <c r="AD28">
        <f t="shared" si="6"/>
        <v>0.33752066130031394</v>
      </c>
      <c r="AE28">
        <f t="shared" si="7"/>
        <v>0.15650974280785557</v>
      </c>
      <c r="AH28">
        <v>208593.23641460799</v>
      </c>
      <c r="AI28">
        <v>120273.960602376</v>
      </c>
      <c r="AJ28">
        <v>1.0521759663266199</v>
      </c>
      <c r="AK28">
        <v>2.2609334546959099</v>
      </c>
      <c r="AL28">
        <f t="shared" si="8"/>
        <v>0.52053215625275484</v>
      </c>
      <c r="AM28">
        <f t="shared" si="9"/>
        <v>0.33804735607335773</v>
      </c>
      <c r="AP28">
        <v>18154.2786831585</v>
      </c>
      <c r="AQ28">
        <v>21685.089817379299</v>
      </c>
      <c r="AR28">
        <v>6.1562414889115598</v>
      </c>
      <c r="AS28">
        <v>0.94164867195109603</v>
      </c>
      <c r="AT28">
        <f t="shared" si="10"/>
        <v>0.36523997846692924</v>
      </c>
      <c r="AU28">
        <f t="shared" si="11"/>
        <v>0.4568234611513613</v>
      </c>
      <c r="AX28">
        <v>67267.477765185395</v>
      </c>
      <c r="AY28">
        <v>128751.443996665</v>
      </c>
      <c r="AZ28">
        <v>1.3559119359596099</v>
      </c>
      <c r="BA28">
        <v>2.2654953420750501</v>
      </c>
      <c r="BB28">
        <f t="shared" si="12"/>
        <v>0.51056476297150066</v>
      </c>
      <c r="BC28">
        <f t="shared" si="13"/>
        <v>0.17605762178689313</v>
      </c>
      <c r="BF28">
        <v>41641.553086620501</v>
      </c>
      <c r="BG28">
        <v>29723.352493973998</v>
      </c>
      <c r="BH28">
        <v>4.5439292408624299</v>
      </c>
      <c r="BI28">
        <v>3.85945378522718</v>
      </c>
      <c r="BJ28">
        <f t="shared" si="14"/>
        <v>0.2497357963224148</v>
      </c>
      <c r="BK28">
        <f t="shared" si="15"/>
        <v>0.1469150815430762</v>
      </c>
      <c r="BN28">
        <v>27996.417098401598</v>
      </c>
      <c r="BO28">
        <v>24939.372811237899</v>
      </c>
      <c r="BP28">
        <v>2.8202112442860998</v>
      </c>
      <c r="BQ28">
        <v>2.19511205729561</v>
      </c>
      <c r="BR28">
        <f t="shared" si="16"/>
        <v>0.30329149019831486</v>
      </c>
      <c r="BS28">
        <f t="shared" si="17"/>
        <v>0.16038316051596452</v>
      </c>
      <c r="BV28">
        <v>50078.783699988999</v>
      </c>
      <c r="BW28">
        <v>42362.4028946494</v>
      </c>
      <c r="BX28">
        <v>1.2130538464331699</v>
      </c>
      <c r="BY28">
        <v>3.1508731406221999</v>
      </c>
      <c r="BZ28">
        <f t="shared" si="18"/>
        <v>0.36702440621279531</v>
      </c>
      <c r="CA28">
        <f t="shared" si="19"/>
        <v>0.36794715775584907</v>
      </c>
    </row>
    <row r="29" spans="2:79">
      <c r="B29">
        <v>120427.403639115</v>
      </c>
      <c r="C29">
        <v>482086.16114146099</v>
      </c>
      <c r="D29">
        <v>0.86290171310790198</v>
      </c>
      <c r="E29">
        <v>1.7419838611321701</v>
      </c>
      <c r="F29">
        <f t="shared" si="0"/>
        <v>0.62036944146838258</v>
      </c>
      <c r="G29">
        <f t="shared" si="1"/>
        <v>0.49248333863669341</v>
      </c>
      <c r="J29">
        <v>249748.57260767199</v>
      </c>
      <c r="K29">
        <v>207022.51386132199</v>
      </c>
      <c r="L29">
        <v>0.98137064046139899</v>
      </c>
      <c r="M29">
        <v>2.4647791038187998</v>
      </c>
      <c r="N29">
        <f t="shared" si="2"/>
        <v>0.57298371613944965</v>
      </c>
      <c r="O29">
        <f t="shared" si="3"/>
        <v>0.46227024601985295</v>
      </c>
      <c r="R29">
        <v>148771.50098135101</v>
      </c>
      <c r="S29">
        <v>1544602.8438667001</v>
      </c>
      <c r="T29">
        <v>0.64705102932823699</v>
      </c>
      <c r="U29">
        <v>1.57104115245537</v>
      </c>
      <c r="V29">
        <f t="shared" si="4"/>
        <v>0.69144915360991477</v>
      </c>
      <c r="W29">
        <f t="shared" si="5"/>
        <v>0.43811027084526449</v>
      </c>
      <c r="Z29">
        <v>41467.210938828001</v>
      </c>
      <c r="AA29">
        <v>24923.4824301933</v>
      </c>
      <c r="AB29">
        <v>1.50102063587804</v>
      </c>
      <c r="AC29">
        <v>2.66652647294914</v>
      </c>
      <c r="AD29">
        <f t="shared" si="6"/>
        <v>0.36682163952599783</v>
      </c>
      <c r="AE29">
        <f t="shared" si="7"/>
        <v>0.15287579861409456</v>
      </c>
      <c r="AH29">
        <v>219758.798260315</v>
      </c>
      <c r="AI29">
        <v>161206.72747958399</v>
      </c>
      <c r="AJ29">
        <v>0.98390193517295998</v>
      </c>
      <c r="AK29">
        <v>2.04571600640665</v>
      </c>
      <c r="AL29">
        <f t="shared" si="8"/>
        <v>0.54839515930702043</v>
      </c>
      <c r="AM29">
        <f t="shared" si="9"/>
        <v>0.45309481564237369</v>
      </c>
      <c r="AP29">
        <v>19759.309789794799</v>
      </c>
      <c r="AQ29">
        <v>22055.645525230299</v>
      </c>
      <c r="AR29">
        <v>7.3863766482837798</v>
      </c>
      <c r="AS29">
        <v>0.85823235971401002</v>
      </c>
      <c r="AT29">
        <f t="shared" si="10"/>
        <v>0.39753107287270278</v>
      </c>
      <c r="AU29">
        <f t="shared" si="11"/>
        <v>0.46462967926876192</v>
      </c>
      <c r="AX29">
        <v>61052.562162406102</v>
      </c>
      <c r="AY29">
        <v>136541.938422551</v>
      </c>
      <c r="AZ29">
        <v>1.33087583062543</v>
      </c>
      <c r="BA29">
        <v>2.0305136160553401</v>
      </c>
      <c r="BB29">
        <f t="shared" si="12"/>
        <v>0.46339312792525328</v>
      </c>
      <c r="BC29">
        <f t="shared" si="13"/>
        <v>0.1867105191726581</v>
      </c>
      <c r="BF29">
        <v>45297.212944637999</v>
      </c>
      <c r="BG29">
        <v>31030.511581610401</v>
      </c>
      <c r="BH29">
        <v>4.6935167454497</v>
      </c>
      <c r="BI29">
        <v>4.1251267268973102</v>
      </c>
      <c r="BJ29">
        <f t="shared" si="14"/>
        <v>0.27165978949881764</v>
      </c>
      <c r="BK29">
        <f t="shared" si="15"/>
        <v>0.15337604128807161</v>
      </c>
      <c r="BN29">
        <v>26177.571633137799</v>
      </c>
      <c r="BO29">
        <v>26200.063403876698</v>
      </c>
      <c r="BP29">
        <v>5.3741606229854799</v>
      </c>
      <c r="BQ29">
        <v>2.2277076099150901</v>
      </c>
      <c r="BR29">
        <f t="shared" si="16"/>
        <v>0.28358752773549672</v>
      </c>
      <c r="BS29">
        <f t="shared" si="17"/>
        <v>0.16849056334483778</v>
      </c>
      <c r="BV29">
        <v>55722.156688494797</v>
      </c>
      <c r="BW29">
        <v>47323.646209612503</v>
      </c>
      <c r="BX29">
        <v>1.0783466028314601</v>
      </c>
      <c r="BY29">
        <v>3.0366376453354298</v>
      </c>
      <c r="BZ29">
        <f t="shared" si="18"/>
        <v>0.40838434882945523</v>
      </c>
      <c r="CA29">
        <f t="shared" si="19"/>
        <v>0.41103903290787092</v>
      </c>
    </row>
    <row r="30" spans="2:79">
      <c r="B30">
        <v>133503.042430409</v>
      </c>
      <c r="C30">
        <v>526562.979267549</v>
      </c>
      <c r="D30">
        <v>0.91990667479698196</v>
      </c>
      <c r="E30">
        <v>1.58948295221867</v>
      </c>
      <c r="F30">
        <f t="shared" si="0"/>
        <v>0.68772725612413821</v>
      </c>
      <c r="G30">
        <f t="shared" si="1"/>
        <v>0.5379193906295765</v>
      </c>
      <c r="J30">
        <v>209820.170131928</v>
      </c>
      <c r="K30">
        <v>142683.91634811999</v>
      </c>
      <c r="L30">
        <v>1.2110643022563601</v>
      </c>
      <c r="M30">
        <v>3.7239254008043998</v>
      </c>
      <c r="N30">
        <f t="shared" si="2"/>
        <v>0.48137828996549198</v>
      </c>
      <c r="O30">
        <f t="shared" si="3"/>
        <v>0.31860558488583102</v>
      </c>
      <c r="R30">
        <v>149093.58993929901</v>
      </c>
      <c r="S30">
        <v>1473942.65597458</v>
      </c>
      <c r="T30">
        <v>0.69773038084717198</v>
      </c>
      <c r="U30">
        <v>1.85338322533302</v>
      </c>
      <c r="V30">
        <f t="shared" si="4"/>
        <v>0.69294613479173506</v>
      </c>
      <c r="W30">
        <f t="shared" si="5"/>
        <v>0.41806825539882292</v>
      </c>
      <c r="Z30">
        <v>43024.539082674499</v>
      </c>
      <c r="AA30">
        <v>26665.494748129298</v>
      </c>
      <c r="AB30">
        <v>1.48978187751887</v>
      </c>
      <c r="AC30">
        <v>2.67232591192526</v>
      </c>
      <c r="AD30">
        <f t="shared" si="6"/>
        <v>0.38059786536979695</v>
      </c>
      <c r="AE30">
        <f t="shared" si="7"/>
        <v>0.16356096370071327</v>
      </c>
      <c r="AH30">
        <v>239080.858799145</v>
      </c>
      <c r="AI30">
        <v>163875.75576700299</v>
      </c>
      <c r="AJ30">
        <v>1.1366085971790501</v>
      </c>
      <c r="AK30">
        <v>2.20104414993019</v>
      </c>
      <c r="AL30">
        <f t="shared" si="8"/>
        <v>0.59661222525029134</v>
      </c>
      <c r="AM30">
        <f t="shared" si="9"/>
        <v>0.46059650554539305</v>
      </c>
      <c r="AP30">
        <v>19861.615995732001</v>
      </c>
      <c r="AQ30">
        <v>23310.456944388199</v>
      </c>
      <c r="AR30">
        <v>5.93414582854043</v>
      </c>
      <c r="AS30">
        <v>0.81887166027955305</v>
      </c>
      <c r="AT30">
        <f t="shared" si="10"/>
        <v>0.39958933787489215</v>
      </c>
      <c r="AU30">
        <f t="shared" si="11"/>
        <v>0.49106384672757297</v>
      </c>
      <c r="AX30">
        <v>72180.660943892595</v>
      </c>
      <c r="AY30">
        <v>156142.422001931</v>
      </c>
      <c r="AZ30">
        <v>1.39806054320605</v>
      </c>
      <c r="BA30">
        <v>2.8365024747666698</v>
      </c>
      <c r="BB30">
        <f t="shared" si="12"/>
        <v>0.54785615977143387</v>
      </c>
      <c r="BC30">
        <f t="shared" si="13"/>
        <v>0.21351266148453835</v>
      </c>
      <c r="BF30">
        <v>47247.827848512403</v>
      </c>
      <c r="BG30">
        <v>36851.521256617503</v>
      </c>
      <c r="BH30">
        <v>4.2355550041924701</v>
      </c>
      <c r="BI30">
        <v>5.4719936818379704</v>
      </c>
      <c r="BJ30">
        <f t="shared" si="14"/>
        <v>0.28335816120277707</v>
      </c>
      <c r="BK30">
        <f t="shared" si="15"/>
        <v>0.18214783313894317</v>
      </c>
      <c r="BN30">
        <v>30264.0273345932</v>
      </c>
      <c r="BO30">
        <v>29269.302543412501</v>
      </c>
      <c r="BP30">
        <v>3.07989490725077</v>
      </c>
      <c r="BQ30">
        <v>2.6097513933823802</v>
      </c>
      <c r="BR30">
        <f t="shared" si="16"/>
        <v>0.3278570224700415</v>
      </c>
      <c r="BS30">
        <f t="shared" si="17"/>
        <v>0.18822860075675849</v>
      </c>
      <c r="BV30">
        <v>60164.746642330603</v>
      </c>
      <c r="BW30">
        <v>50208.382554271899</v>
      </c>
      <c r="BX30">
        <v>1.0528514848413999</v>
      </c>
      <c r="BY30">
        <v>2.6596405403733598</v>
      </c>
      <c r="BZ30">
        <f t="shared" si="18"/>
        <v>0.44094382450725356</v>
      </c>
      <c r="CA30">
        <f t="shared" si="19"/>
        <v>0.43609498975555216</v>
      </c>
    </row>
    <row r="31" spans="2:79">
      <c r="B31">
        <v>133486.56416561399</v>
      </c>
      <c r="C31">
        <v>452352.90776418598</v>
      </c>
      <c r="D31">
        <v>0.90594336949519105</v>
      </c>
      <c r="E31">
        <v>1.8833676414690601</v>
      </c>
      <c r="F31">
        <f t="shared" si="0"/>
        <v>0.68764237002995743</v>
      </c>
      <c r="G31">
        <f t="shared" si="1"/>
        <v>0.46210882662601921</v>
      </c>
      <c r="J31">
        <v>256635.49848434201</v>
      </c>
      <c r="K31">
        <v>256856.96698838301</v>
      </c>
      <c r="L31">
        <v>1.0045837951133301</v>
      </c>
      <c r="M31">
        <v>2.3307119571528001</v>
      </c>
      <c r="N31">
        <f t="shared" si="2"/>
        <v>0.58878399215460109</v>
      </c>
      <c r="O31">
        <f t="shared" si="3"/>
        <v>0.57354792532937526</v>
      </c>
      <c r="R31">
        <v>144622.841598364</v>
      </c>
      <c r="S31">
        <v>1293458.8797419299</v>
      </c>
      <c r="T31">
        <v>0.78310607530015397</v>
      </c>
      <c r="U31">
        <v>1.9683833908266</v>
      </c>
      <c r="V31">
        <f t="shared" si="4"/>
        <v>0.67216732207591834</v>
      </c>
      <c r="W31">
        <f t="shared" si="5"/>
        <v>0.36687593990980238</v>
      </c>
      <c r="Z31">
        <v>52833.934722902697</v>
      </c>
      <c r="AA31">
        <v>47761.518980250301</v>
      </c>
      <c r="AB31">
        <v>1.5471427827214901</v>
      </c>
      <c r="AC31">
        <v>2.8636627268243502</v>
      </c>
      <c r="AD31">
        <f t="shared" si="6"/>
        <v>0.46737241591325784</v>
      </c>
      <c r="AE31">
        <f t="shared" si="7"/>
        <v>0.29295987739990037</v>
      </c>
      <c r="AH31">
        <v>301501.92695642199</v>
      </c>
      <c r="AI31">
        <v>209154.89119249099</v>
      </c>
      <c r="AJ31">
        <v>0.89407780692532501</v>
      </c>
      <c r="AK31">
        <v>2.1547296618656602</v>
      </c>
      <c r="AL31">
        <f t="shared" si="8"/>
        <v>0.75238033049664199</v>
      </c>
      <c r="AM31">
        <f t="shared" si="9"/>
        <v>0.58786006233867749</v>
      </c>
      <c r="AP31">
        <v>22623.999862181299</v>
      </c>
      <c r="AQ31">
        <v>29476.020213427299</v>
      </c>
      <c r="AR31">
        <v>6.1715588340090299</v>
      </c>
      <c r="AS31">
        <v>0.93287788284125694</v>
      </c>
      <c r="AT31">
        <f t="shared" si="10"/>
        <v>0.45516483285918524</v>
      </c>
      <c r="AU31">
        <f t="shared" si="11"/>
        <v>0.620949126255114</v>
      </c>
      <c r="AX31">
        <v>71420.960270820404</v>
      </c>
      <c r="AY31">
        <v>161351.39065644899</v>
      </c>
      <c r="AZ31">
        <v>1.38312465928601</v>
      </c>
      <c r="BA31">
        <v>2.9107728509887498</v>
      </c>
      <c r="BB31">
        <f t="shared" si="12"/>
        <v>0.54208997963561278</v>
      </c>
      <c r="BC31">
        <f t="shared" si="13"/>
        <v>0.22063552243901946</v>
      </c>
      <c r="BF31">
        <v>58942.635024494797</v>
      </c>
      <c r="BG31">
        <v>68728.168471921294</v>
      </c>
      <c r="BH31">
        <v>2.9189240538324999</v>
      </c>
      <c r="BI31">
        <v>6.3738663343325204</v>
      </c>
      <c r="BJ31">
        <f t="shared" si="14"/>
        <v>0.35349512215751755</v>
      </c>
      <c r="BK31">
        <f t="shared" si="15"/>
        <v>0.33970611078967838</v>
      </c>
      <c r="BN31">
        <v>33779.974780433098</v>
      </c>
      <c r="BO31">
        <v>29194.030617931101</v>
      </c>
      <c r="BP31">
        <v>2.4978896757096498</v>
      </c>
      <c r="BQ31">
        <v>2.26943038358699</v>
      </c>
      <c r="BR31">
        <f t="shared" si="16"/>
        <v>0.36594607281386654</v>
      </c>
      <c r="BS31">
        <f t="shared" si="17"/>
        <v>0.18774453287749773</v>
      </c>
      <c r="BV31">
        <v>75007.264618030007</v>
      </c>
      <c r="BW31">
        <v>66524.443222117407</v>
      </c>
      <c r="BX31">
        <v>0.937757571637159</v>
      </c>
      <c r="BY31">
        <v>2.8801931562118299</v>
      </c>
      <c r="BZ31">
        <f t="shared" si="18"/>
        <v>0.54972374974203941</v>
      </c>
      <c r="CA31">
        <f t="shared" si="19"/>
        <v>0.57781141135315761</v>
      </c>
    </row>
    <row r="32" spans="2:79">
      <c r="B32">
        <v>148900.00149685101</v>
      </c>
      <c r="C32">
        <v>799578.23738958302</v>
      </c>
      <c r="D32">
        <v>0.68652697730874901</v>
      </c>
      <c r="E32">
        <v>1.1304787528145099</v>
      </c>
      <c r="F32">
        <f t="shared" si="0"/>
        <v>0.76704311453942109</v>
      </c>
      <c r="G32">
        <f t="shared" si="1"/>
        <v>0.81682278312759093</v>
      </c>
      <c r="J32">
        <v>322720.60851026699</v>
      </c>
      <c r="K32">
        <v>317587.56982969498</v>
      </c>
      <c r="L32">
        <v>0.69869781891331295</v>
      </c>
      <c r="M32">
        <v>1.93419433860646</v>
      </c>
      <c r="N32">
        <f t="shared" si="2"/>
        <v>0.74039924075753027</v>
      </c>
      <c r="O32">
        <f t="shared" si="3"/>
        <v>0.70915612654749571</v>
      </c>
      <c r="R32">
        <v>178267.06530669899</v>
      </c>
      <c r="S32">
        <v>2615352.4311587499</v>
      </c>
      <c r="T32">
        <v>0.60023991680552902</v>
      </c>
      <c r="U32">
        <v>1.0905020130174601</v>
      </c>
      <c r="V32">
        <f t="shared" si="4"/>
        <v>0.82853645093149786</v>
      </c>
      <c r="W32">
        <f t="shared" si="5"/>
        <v>0.74181707389738882</v>
      </c>
      <c r="Z32">
        <v>63855.206139435002</v>
      </c>
      <c r="AA32">
        <v>53668.998798562199</v>
      </c>
      <c r="AB32">
        <v>1.1772775561962601</v>
      </c>
      <c r="AC32">
        <v>2.4619865181132501</v>
      </c>
      <c r="AD32">
        <f t="shared" si="6"/>
        <v>0.56486729823455384</v>
      </c>
      <c r="AE32">
        <f t="shared" si="7"/>
        <v>0.32919521078681963</v>
      </c>
      <c r="AH32">
        <v>216577.75093560101</v>
      </c>
      <c r="AI32">
        <v>206648.896718125</v>
      </c>
      <c r="AJ32">
        <v>0.93870155621969797</v>
      </c>
      <c r="AK32">
        <v>1.78307068004948</v>
      </c>
      <c r="AL32">
        <f t="shared" si="8"/>
        <v>0.5404570427528278</v>
      </c>
      <c r="AM32">
        <f t="shared" si="9"/>
        <v>0.58081660253947354</v>
      </c>
      <c r="AP32">
        <v>29235.386804380902</v>
      </c>
      <c r="AQ32">
        <v>27115.755266460299</v>
      </c>
      <c r="AR32">
        <v>4.2493569054162403</v>
      </c>
      <c r="AS32">
        <v>1.0392087871542399</v>
      </c>
      <c r="AT32">
        <f t="shared" si="10"/>
        <v>0.58817715830319461</v>
      </c>
      <c r="AU32">
        <f t="shared" si="11"/>
        <v>0.57122720158761431</v>
      </c>
      <c r="AX32">
        <v>94104.407339757105</v>
      </c>
      <c r="AY32">
        <v>389723.14083487698</v>
      </c>
      <c r="AZ32">
        <v>1.1080585462350201</v>
      </c>
      <c r="BA32">
        <v>1.5623415559893601</v>
      </c>
      <c r="BB32">
        <f t="shared" si="12"/>
        <v>0.71425889633791617</v>
      </c>
      <c r="BC32">
        <f t="shared" si="13"/>
        <v>0.53291619263302503</v>
      </c>
      <c r="BF32">
        <v>83785.736859091005</v>
      </c>
      <c r="BG32">
        <v>58571.946873663597</v>
      </c>
      <c r="BH32">
        <v>2.0433793616127001</v>
      </c>
      <c r="BI32">
        <v>3.8204900679663401</v>
      </c>
      <c r="BJ32">
        <f t="shared" si="14"/>
        <v>0.50248600650028119</v>
      </c>
      <c r="BK32">
        <f t="shared" si="15"/>
        <v>0.28950645297584049</v>
      </c>
      <c r="BN32">
        <v>63598.444248801097</v>
      </c>
      <c r="BO32">
        <v>101835.959441721</v>
      </c>
      <c r="BP32">
        <v>1.5584859724701601</v>
      </c>
      <c r="BQ32">
        <v>2.1608925778328998</v>
      </c>
      <c r="BR32">
        <f t="shared" si="16"/>
        <v>0.68897626659572075</v>
      </c>
      <c r="BS32">
        <f t="shared" si="17"/>
        <v>0.65489910885325486</v>
      </c>
      <c r="BV32">
        <v>72024.2406801795</v>
      </c>
      <c r="BW32">
        <v>70844.308300121003</v>
      </c>
      <c r="BX32">
        <v>0.85010297359634501</v>
      </c>
      <c r="BY32">
        <v>2.4810762027146001</v>
      </c>
      <c r="BZ32">
        <f t="shared" si="18"/>
        <v>0.52786134597306811</v>
      </c>
      <c r="CA32">
        <f t="shared" si="19"/>
        <v>0.61533246702351319</v>
      </c>
    </row>
    <row r="33" spans="2:79">
      <c r="B33">
        <v>142056.33533328999</v>
      </c>
      <c r="C33">
        <v>638722.23534268199</v>
      </c>
      <c r="D33">
        <v>0.730700798478643</v>
      </c>
      <c r="E33">
        <v>1.27729013566793</v>
      </c>
      <c r="F33">
        <f t="shared" si="0"/>
        <v>0.73178866889673988</v>
      </c>
      <c r="G33">
        <f t="shared" si="1"/>
        <v>0.65249759125683116</v>
      </c>
      <c r="J33">
        <v>323517.77800980199</v>
      </c>
      <c r="K33">
        <v>301351.36186194001</v>
      </c>
      <c r="L33">
        <v>0.73316470012556201</v>
      </c>
      <c r="M33">
        <v>2.0234043165581301</v>
      </c>
      <c r="N33">
        <f t="shared" si="2"/>
        <v>0.74222814066861853</v>
      </c>
      <c r="O33">
        <f t="shared" si="3"/>
        <v>0.67290153900678351</v>
      </c>
      <c r="R33">
        <v>166803.616334908</v>
      </c>
      <c r="S33">
        <v>2161795.0415791301</v>
      </c>
      <c r="T33">
        <v>0.60064169654340205</v>
      </c>
      <c r="U33">
        <v>1.3198681312290199</v>
      </c>
      <c r="V33">
        <f t="shared" si="4"/>
        <v>0.77525748260281957</v>
      </c>
      <c r="W33">
        <f t="shared" si="5"/>
        <v>0.61317031425841273</v>
      </c>
      <c r="Z33">
        <v>59227.781573910201</v>
      </c>
      <c r="AA33">
        <v>50984.001784192697</v>
      </c>
      <c r="AB33">
        <v>1.1379092766182599</v>
      </c>
      <c r="AC33">
        <v>2.41654704987205</v>
      </c>
      <c r="AD33">
        <f t="shared" si="6"/>
        <v>0.52393280017022226</v>
      </c>
      <c r="AE33">
        <f t="shared" si="7"/>
        <v>0.31272596079345044</v>
      </c>
      <c r="AH33">
        <v>239304.56282347301</v>
      </c>
      <c r="AI33">
        <v>200933.69789445901</v>
      </c>
      <c r="AJ33">
        <v>0.90651169638232099</v>
      </c>
      <c r="AK33">
        <v>1.8929155383126299</v>
      </c>
      <c r="AL33">
        <f t="shared" si="8"/>
        <v>0.59717046548927222</v>
      </c>
      <c r="AM33">
        <f t="shared" si="9"/>
        <v>0.56475320991402367</v>
      </c>
      <c r="AP33">
        <v>27841.8711309219</v>
      </c>
      <c r="AQ33">
        <v>25383.5075385532</v>
      </c>
      <c r="AR33">
        <v>4.2746901989411601</v>
      </c>
      <c r="AS33">
        <v>1.0060167017647801</v>
      </c>
      <c r="AT33">
        <f t="shared" si="10"/>
        <v>0.56014147352329435</v>
      </c>
      <c r="AU33">
        <f t="shared" si="11"/>
        <v>0.5347352428593688</v>
      </c>
      <c r="AX33">
        <v>84891.717108824902</v>
      </c>
      <c r="AY33">
        <v>311214.637645329</v>
      </c>
      <c r="AZ33">
        <v>1.13738690696807</v>
      </c>
      <c r="BA33">
        <v>1.8659736876184401</v>
      </c>
      <c r="BB33">
        <f t="shared" si="12"/>
        <v>0.64433394656493437</v>
      </c>
      <c r="BC33">
        <f t="shared" si="13"/>
        <v>0.42556189871179678</v>
      </c>
      <c r="BF33">
        <v>80590.796423651904</v>
      </c>
      <c r="BG33">
        <v>57664.989346087401</v>
      </c>
      <c r="BH33">
        <v>1.6602917247700799</v>
      </c>
      <c r="BI33">
        <v>2.91969571567591</v>
      </c>
      <c r="BJ33">
        <f t="shared" si="14"/>
        <v>0.48332507385717499</v>
      </c>
      <c r="BK33">
        <f t="shared" si="15"/>
        <v>0.28502358923605953</v>
      </c>
      <c r="BN33">
        <v>54224.702587438704</v>
      </c>
      <c r="BO33">
        <v>60774.919725606502</v>
      </c>
      <c r="BP33">
        <v>1.56847922322442</v>
      </c>
      <c r="BQ33">
        <v>1.98271075205616</v>
      </c>
      <c r="BR33">
        <f t="shared" si="16"/>
        <v>0.58742841255367828</v>
      </c>
      <c r="BS33">
        <f t="shared" si="17"/>
        <v>0.39083876645464793</v>
      </c>
      <c r="BV33">
        <v>73463.614113763499</v>
      </c>
      <c r="BW33">
        <v>80903.901988026206</v>
      </c>
      <c r="BX33">
        <v>0.89429697059273205</v>
      </c>
      <c r="BY33">
        <v>2.5195824702983001</v>
      </c>
      <c r="BZ33">
        <f t="shared" si="18"/>
        <v>0.53841042765493319</v>
      </c>
      <c r="CA33">
        <f t="shared" si="19"/>
        <v>0.70270708821410921</v>
      </c>
    </row>
    <row r="34" spans="2:79">
      <c r="B34">
        <v>147814.836466337</v>
      </c>
      <c r="C34">
        <v>683329.72871739604</v>
      </c>
      <c r="D34">
        <v>0.90095628658398597</v>
      </c>
      <c r="E34">
        <v>1.4259603071972</v>
      </c>
      <c r="F34">
        <f t="shared" si="0"/>
        <v>0.7614529979751018</v>
      </c>
      <c r="G34">
        <f t="shared" si="1"/>
        <v>0.69806713677827381</v>
      </c>
      <c r="J34">
        <v>318494.49667860102</v>
      </c>
      <c r="K34">
        <v>308075.14906217798</v>
      </c>
      <c r="L34">
        <v>0.685250927983444</v>
      </c>
      <c r="M34">
        <v>1.9748606486345299</v>
      </c>
      <c r="N34">
        <f t="shared" si="2"/>
        <v>0.73070351662647481</v>
      </c>
      <c r="O34">
        <f t="shared" si="3"/>
        <v>0.68791539767010379</v>
      </c>
      <c r="R34">
        <v>171592.224718029</v>
      </c>
      <c r="S34">
        <v>2417182.8656875701</v>
      </c>
      <c r="T34">
        <v>0.619625281407161</v>
      </c>
      <c r="U34">
        <v>1.1689636463933799</v>
      </c>
      <c r="V34">
        <f t="shared" si="4"/>
        <v>0.79751362165927375</v>
      </c>
      <c r="W34">
        <f t="shared" si="5"/>
        <v>0.68560837122238616</v>
      </c>
      <c r="Z34">
        <v>57573.916309354099</v>
      </c>
      <c r="AA34">
        <v>47838.270346600497</v>
      </c>
      <c r="AB34">
        <v>1.0712544903388399</v>
      </c>
      <c r="AC34">
        <v>2.4737405654269899</v>
      </c>
      <c r="AD34">
        <f t="shared" si="6"/>
        <v>0.50930260069057731</v>
      </c>
      <c r="AE34">
        <f t="shared" si="7"/>
        <v>0.29343065536836338</v>
      </c>
      <c r="AH34">
        <v>236764.173154638</v>
      </c>
      <c r="AI34">
        <v>183879.645620672</v>
      </c>
      <c r="AJ34">
        <v>0.97140385092433801</v>
      </c>
      <c r="AK34">
        <v>2.1327965861354499</v>
      </c>
      <c r="AL34">
        <f t="shared" si="8"/>
        <v>0.59083107244484701</v>
      </c>
      <c r="AM34">
        <f t="shared" si="9"/>
        <v>0.51682033023984553</v>
      </c>
      <c r="AP34">
        <v>28668.541153718499</v>
      </c>
      <c r="AQ34">
        <v>25351.989329707401</v>
      </c>
      <c r="AR34">
        <v>4.4869736940396097</v>
      </c>
      <c r="AS34">
        <v>0.91578772271244202</v>
      </c>
      <c r="AT34">
        <f t="shared" si="10"/>
        <v>0.5767729765752766</v>
      </c>
      <c r="AU34">
        <f t="shared" si="11"/>
        <v>0.53407127248269592</v>
      </c>
      <c r="AX34">
        <v>90378.004551149803</v>
      </c>
      <c r="AY34">
        <v>329414.00804895803</v>
      </c>
      <c r="AZ34">
        <v>1.1170738243957301</v>
      </c>
      <c r="BA34">
        <v>1.49411211437868</v>
      </c>
      <c r="BB34">
        <f t="shared" si="12"/>
        <v>0.68597524397409426</v>
      </c>
      <c r="BC34">
        <f t="shared" si="13"/>
        <v>0.45044812733820888</v>
      </c>
      <c r="BF34">
        <v>81918.352528841293</v>
      </c>
      <c r="BG34">
        <v>55994.421604224503</v>
      </c>
      <c r="BH34">
        <v>1.9744079960084999</v>
      </c>
      <c r="BI34">
        <v>3.2373599742204502</v>
      </c>
      <c r="BJ34">
        <f t="shared" si="14"/>
        <v>0.4912867913368883</v>
      </c>
      <c r="BK34">
        <f t="shared" si="15"/>
        <v>0.27676639159764449</v>
      </c>
      <c r="BN34">
        <v>54350.554506558001</v>
      </c>
      <c r="BO34">
        <v>56720.220885714298</v>
      </c>
      <c r="BP34">
        <v>2.6022924348520799</v>
      </c>
      <c r="BQ34">
        <v>2.0711042272509901</v>
      </c>
      <c r="BR34">
        <f t="shared" si="16"/>
        <v>0.58879179473075649</v>
      </c>
      <c r="BS34">
        <f t="shared" si="17"/>
        <v>0.36476331460570277</v>
      </c>
      <c r="BV34">
        <v>69099.321591993299</v>
      </c>
      <c r="BW34">
        <v>62877.9316736849</v>
      </c>
      <c r="BX34">
        <v>0.85339880422736503</v>
      </c>
      <c r="BY34">
        <v>2.72099905077078</v>
      </c>
      <c r="BZ34">
        <f t="shared" si="18"/>
        <v>0.50642478916703193</v>
      </c>
      <c r="CA34">
        <f t="shared" si="19"/>
        <v>0.54613890298987289</v>
      </c>
    </row>
    <row r="35" spans="2:79">
      <c r="B35">
        <v>143543.598491185</v>
      </c>
      <c r="C35">
        <v>659411.08713436394</v>
      </c>
      <c r="D35">
        <v>0.797298114670981</v>
      </c>
      <c r="E35">
        <v>1.3174161645068601</v>
      </c>
      <c r="F35">
        <f t="shared" si="0"/>
        <v>0.73945015280072524</v>
      </c>
      <c r="G35">
        <f t="shared" si="1"/>
        <v>0.67363264059905337</v>
      </c>
      <c r="J35">
        <v>315643.44499059999</v>
      </c>
      <c r="K35">
        <v>313802.11153912899</v>
      </c>
      <c r="L35">
        <v>0.690077258599333</v>
      </c>
      <c r="M35">
        <v>1.8984731149998499</v>
      </c>
      <c r="N35">
        <f t="shared" si="2"/>
        <v>0.72416251351266447</v>
      </c>
      <c r="O35">
        <f t="shared" si="3"/>
        <v>0.70070339982401453</v>
      </c>
      <c r="R35">
        <v>172339.99369603701</v>
      </c>
      <c r="S35">
        <v>2354637.5687689101</v>
      </c>
      <c r="T35">
        <v>0.63681200022503204</v>
      </c>
      <c r="U35">
        <v>1.27956469360443</v>
      </c>
      <c r="V35">
        <f t="shared" si="4"/>
        <v>0.80098904688204009</v>
      </c>
      <c r="W35">
        <f t="shared" si="5"/>
        <v>0.66786805882950262</v>
      </c>
      <c r="Z35">
        <v>59510.639565539997</v>
      </c>
      <c r="AA35">
        <v>49197.941798091102</v>
      </c>
      <c r="AB35">
        <v>1.0983782196946501</v>
      </c>
      <c r="AC35">
        <v>2.3608477940888202</v>
      </c>
      <c r="AD35">
        <f t="shared" si="6"/>
        <v>0.5264349803239764</v>
      </c>
      <c r="AE35">
        <f t="shared" si="7"/>
        <v>0.30177061586873072</v>
      </c>
      <c r="AH35">
        <v>237181.66894068301</v>
      </c>
      <c r="AI35">
        <v>151268.67494491101</v>
      </c>
      <c r="AJ35">
        <v>0.98651129424464301</v>
      </c>
      <c r="AK35">
        <v>2.2269787305306501</v>
      </c>
      <c r="AL35">
        <f t="shared" si="8"/>
        <v>0.59187290863029496</v>
      </c>
      <c r="AM35">
        <f t="shared" si="9"/>
        <v>0.42516248210119351</v>
      </c>
      <c r="AP35">
        <v>30147.482497087702</v>
      </c>
      <c r="AQ35">
        <v>25719.6583158957</v>
      </c>
      <c r="AR35">
        <v>4.3847629731961897</v>
      </c>
      <c r="AS35">
        <v>1.08557204242357</v>
      </c>
      <c r="AT35">
        <f t="shared" si="10"/>
        <v>0.60652731238962798</v>
      </c>
      <c r="AU35">
        <f t="shared" si="11"/>
        <v>0.5418166782081516</v>
      </c>
      <c r="AX35">
        <v>89960.604918885598</v>
      </c>
      <c r="AY35">
        <v>318894.23627386498</v>
      </c>
      <c r="AZ35">
        <v>1.1491372430186</v>
      </c>
      <c r="BA35">
        <v>1.85565559627712</v>
      </c>
      <c r="BB35">
        <f t="shared" si="12"/>
        <v>0.68280715218008825</v>
      </c>
      <c r="BC35">
        <f t="shared" si="13"/>
        <v>0.43606315468880125</v>
      </c>
      <c r="BF35">
        <v>81949.533302014606</v>
      </c>
      <c r="BG35">
        <v>57905.037518747798</v>
      </c>
      <c r="BH35">
        <v>1.94939093113717</v>
      </c>
      <c r="BI35">
        <v>4.1153488727657797</v>
      </c>
      <c r="BJ35">
        <f t="shared" si="14"/>
        <v>0.49147379097165667</v>
      </c>
      <c r="BK35">
        <f t="shared" si="15"/>
        <v>0.28621008718805935</v>
      </c>
      <c r="BN35">
        <v>51761.100569707698</v>
      </c>
      <c r="BO35">
        <v>48625.923609294499</v>
      </c>
      <c r="BP35">
        <v>1.86235576424464</v>
      </c>
      <c r="BQ35">
        <v>2.2588218789089298</v>
      </c>
      <c r="BR35">
        <f t="shared" si="16"/>
        <v>0.5607396571823392</v>
      </c>
      <c r="BS35">
        <f t="shared" si="17"/>
        <v>0.31270952042355737</v>
      </c>
      <c r="BV35">
        <v>69339.312501136505</v>
      </c>
      <c r="BW35">
        <v>65925.350296333607</v>
      </c>
      <c r="BX35">
        <v>0.83872701630078395</v>
      </c>
      <c r="BY35">
        <v>2.3585666143992698</v>
      </c>
      <c r="BZ35">
        <f t="shared" si="18"/>
        <v>0.50818366816562022</v>
      </c>
      <c r="CA35">
        <f t="shared" si="19"/>
        <v>0.57260786943364039</v>
      </c>
    </row>
    <row r="36" spans="2:79">
      <c r="B36">
        <v>155229.670515921</v>
      </c>
      <c r="C36">
        <v>664185.95700814098</v>
      </c>
      <c r="D36">
        <v>0.76876891728359498</v>
      </c>
      <c r="E36">
        <v>1.34980263842357</v>
      </c>
      <c r="F36">
        <f t="shared" si="0"/>
        <v>0.79964975651110581</v>
      </c>
      <c r="G36">
        <f t="shared" si="1"/>
        <v>0.67851049034156741</v>
      </c>
      <c r="J36">
        <v>317441.31000015099</v>
      </c>
      <c r="K36">
        <v>328351.44000871101</v>
      </c>
      <c r="L36">
        <v>0.72879453563350305</v>
      </c>
      <c r="M36">
        <v>1.8159846800405399</v>
      </c>
      <c r="N36">
        <f t="shared" si="2"/>
        <v>0.72828725129808458</v>
      </c>
      <c r="O36">
        <f t="shared" si="3"/>
        <v>0.73319127530002526</v>
      </c>
      <c r="R36">
        <v>165052.670374273</v>
      </c>
      <c r="S36">
        <v>2149862.2673315401</v>
      </c>
      <c r="T36">
        <v>0.62732501475902003</v>
      </c>
      <c r="U36">
        <v>1.45531669539599</v>
      </c>
      <c r="V36">
        <f t="shared" si="4"/>
        <v>0.76711956576719165</v>
      </c>
      <c r="W36">
        <f t="shared" si="5"/>
        <v>0.60978570896760553</v>
      </c>
      <c r="Z36">
        <v>62110.416300509998</v>
      </c>
      <c r="AA36">
        <v>54396.815623353999</v>
      </c>
      <c r="AB36">
        <v>1.1748516892020999</v>
      </c>
      <c r="AC36">
        <v>2.5919385028376198</v>
      </c>
      <c r="AD36">
        <f t="shared" si="6"/>
        <v>0.54943277406829316</v>
      </c>
      <c r="AE36">
        <f t="shared" si="7"/>
        <v>0.33365949777586529</v>
      </c>
      <c r="AH36">
        <v>298164.55668824998</v>
      </c>
      <c r="AI36">
        <v>247504.45283988499</v>
      </c>
      <c r="AJ36">
        <v>0.86471622058243403</v>
      </c>
      <c r="AK36">
        <v>2.01103278395941</v>
      </c>
      <c r="AL36">
        <f t="shared" si="8"/>
        <v>0.74405211922879211</v>
      </c>
      <c r="AM36">
        <f t="shared" si="9"/>
        <v>0.6956470501167924</v>
      </c>
      <c r="AP36">
        <v>29850.097919780299</v>
      </c>
      <c r="AQ36">
        <v>29789.538659466201</v>
      </c>
      <c r="AR36">
        <v>3.8774370972321801</v>
      </c>
      <c r="AS36">
        <v>2.2644795071600199</v>
      </c>
      <c r="AT36">
        <f t="shared" si="10"/>
        <v>0.60054432961692683</v>
      </c>
      <c r="AU36">
        <f t="shared" si="11"/>
        <v>0.62755378331950407</v>
      </c>
      <c r="AX36">
        <v>96062.615294480202</v>
      </c>
      <c r="AY36">
        <v>360426.221974343</v>
      </c>
      <c r="AZ36">
        <v>1.1455461061407699</v>
      </c>
      <c r="BA36">
        <v>1.8247157622703201</v>
      </c>
      <c r="BB36">
        <f t="shared" si="12"/>
        <v>0.72912182881982279</v>
      </c>
      <c r="BC36">
        <f t="shared" si="13"/>
        <v>0.49285492652091223</v>
      </c>
      <c r="BF36">
        <v>88927.096928074898</v>
      </c>
      <c r="BG36">
        <v>65315.068419162199</v>
      </c>
      <c r="BH36">
        <v>1.82608939188259</v>
      </c>
      <c r="BI36">
        <v>3.4522654376392099</v>
      </c>
      <c r="BJ36">
        <f t="shared" si="14"/>
        <v>0.53332015066241389</v>
      </c>
      <c r="BK36">
        <f t="shared" si="15"/>
        <v>0.3228360126852523</v>
      </c>
      <c r="BN36">
        <v>56779.388086327803</v>
      </c>
      <c r="BO36">
        <v>54810.580943302499</v>
      </c>
      <c r="BP36">
        <v>1.6766168671924899</v>
      </c>
      <c r="BQ36">
        <v>2.6734177160765502</v>
      </c>
      <c r="BR36">
        <f t="shared" si="16"/>
        <v>0.61510389578507851</v>
      </c>
      <c r="BS36">
        <f t="shared" si="17"/>
        <v>0.35248256914631743</v>
      </c>
      <c r="BV36">
        <v>75864.765591006697</v>
      </c>
      <c r="BW36">
        <v>69633.879793846805</v>
      </c>
      <c r="BX36">
        <v>0.82964451153303498</v>
      </c>
      <c r="BY36">
        <v>2.9211782716153798</v>
      </c>
      <c r="BZ36">
        <f t="shared" si="18"/>
        <v>0.55600832301201142</v>
      </c>
      <c r="CA36">
        <f t="shared" si="19"/>
        <v>0.60481904714839785</v>
      </c>
    </row>
    <row r="37" spans="2:79">
      <c r="B37">
        <v>158405.752033114</v>
      </c>
      <c r="C37">
        <v>630290.70198789099</v>
      </c>
      <c r="D37">
        <v>0.71874765856288003</v>
      </c>
      <c r="E37">
        <v>1.5078385016656299</v>
      </c>
      <c r="F37">
        <f t="shared" si="0"/>
        <v>0.81601101530552111</v>
      </c>
      <c r="G37">
        <f t="shared" si="1"/>
        <v>0.64388421458042489</v>
      </c>
      <c r="J37">
        <v>349571.52417348599</v>
      </c>
      <c r="K37">
        <v>368007.01590258902</v>
      </c>
      <c r="L37">
        <v>0.72227722334490296</v>
      </c>
      <c r="M37">
        <v>1.7304900943611901</v>
      </c>
      <c r="N37">
        <f t="shared" si="2"/>
        <v>0.80200174473911079</v>
      </c>
      <c r="O37">
        <f t="shared" si="3"/>
        <v>0.82174006394434496</v>
      </c>
      <c r="R37">
        <v>162175.05757583099</v>
      </c>
      <c r="S37">
        <v>1972486.55773337</v>
      </c>
      <c r="T37">
        <v>0.74058554840125401</v>
      </c>
      <c r="U37">
        <v>1.5684669828647799</v>
      </c>
      <c r="V37">
        <f t="shared" si="4"/>
        <v>0.75374521032428188</v>
      </c>
      <c r="W37">
        <f t="shared" si="5"/>
        <v>0.55947496372846772</v>
      </c>
      <c r="Z37">
        <v>74692.735008771706</v>
      </c>
      <c r="AA37">
        <v>73393.5808220201</v>
      </c>
      <c r="AB37">
        <v>1.0851466701072301</v>
      </c>
      <c r="AC37">
        <v>2.3923533053042401</v>
      </c>
      <c r="AD37">
        <f t="shared" si="6"/>
        <v>0.66073678205696362</v>
      </c>
      <c r="AE37">
        <f t="shared" si="7"/>
        <v>0.45018196444819203</v>
      </c>
      <c r="AH37">
        <v>342297.88584604202</v>
      </c>
      <c r="AI37">
        <v>259732.95037642101</v>
      </c>
      <c r="AJ37">
        <v>0.81210525659071697</v>
      </c>
      <c r="AK37">
        <v>2.1030692067259098</v>
      </c>
      <c r="AL37">
        <f t="shared" si="8"/>
        <v>0.85418424711551044</v>
      </c>
      <c r="AM37">
        <f t="shared" si="9"/>
        <v>0.73001701049950474</v>
      </c>
      <c r="AP37">
        <v>33461.503889852902</v>
      </c>
      <c r="AQ37">
        <v>33216.902408608803</v>
      </c>
      <c r="AR37">
        <v>4.1346790387683203</v>
      </c>
      <c r="AS37">
        <v>0.868585693777851</v>
      </c>
      <c r="AT37">
        <f t="shared" si="10"/>
        <v>0.67320102183617236</v>
      </c>
      <c r="AU37">
        <f t="shared" si="11"/>
        <v>0.69975547506685454</v>
      </c>
      <c r="AX37">
        <v>100556.179490034</v>
      </c>
      <c r="AY37">
        <v>357693.020695024</v>
      </c>
      <c r="AZ37">
        <v>1.0670909037462899</v>
      </c>
      <c r="BA37">
        <v>1.8797763278317701</v>
      </c>
      <c r="BB37">
        <f t="shared" si="12"/>
        <v>0.7632282888005113</v>
      </c>
      <c r="BC37">
        <f t="shared" si="13"/>
        <v>0.48911748558693513</v>
      </c>
      <c r="BF37">
        <v>107967.358176052</v>
      </c>
      <c r="BG37">
        <v>94777.599698403894</v>
      </c>
      <c r="BH37">
        <v>1.55695147811083</v>
      </c>
      <c r="BI37">
        <v>3.7018001053213401</v>
      </c>
      <c r="BJ37">
        <f t="shared" si="14"/>
        <v>0.6475098110494607</v>
      </c>
      <c r="BK37">
        <f t="shared" si="15"/>
        <v>0.468461920335904</v>
      </c>
      <c r="BN37">
        <v>69431.037743441295</v>
      </c>
      <c r="BO37">
        <v>60592.4389577845</v>
      </c>
      <c r="BP37">
        <v>1.61124811818664</v>
      </c>
      <c r="BQ37">
        <v>2.1732665152526001</v>
      </c>
      <c r="BR37">
        <f t="shared" si="16"/>
        <v>0.75216206521033768</v>
      </c>
      <c r="BS37">
        <f t="shared" si="17"/>
        <v>0.38966524687586029</v>
      </c>
      <c r="BV37">
        <v>92031.174798006701</v>
      </c>
      <c r="BW37">
        <v>84960.777721667502</v>
      </c>
      <c r="BX37">
        <v>0.74546317531873296</v>
      </c>
      <c r="BY37">
        <v>2.31450062496253</v>
      </c>
      <c r="BZ37">
        <f t="shared" si="18"/>
        <v>0.67449096778506223</v>
      </c>
      <c r="CA37">
        <f t="shared" si="19"/>
        <v>0.73794389711926522</v>
      </c>
    </row>
    <row r="38" spans="2:79">
      <c r="B38">
        <v>162919.04702019601</v>
      </c>
      <c r="C38">
        <v>859675.40473319904</v>
      </c>
      <c r="D38">
        <v>0.79811763180190598</v>
      </c>
      <c r="E38">
        <v>1.04345105271119</v>
      </c>
      <c r="F38">
        <f t="shared" si="0"/>
        <v>0.83926079239702611</v>
      </c>
      <c r="G38">
        <f t="shared" si="1"/>
        <v>0.87821606922797191</v>
      </c>
      <c r="J38">
        <v>343465.13238077</v>
      </c>
      <c r="K38">
        <v>357221.93162934697</v>
      </c>
      <c r="L38">
        <v>0.61516415618085896</v>
      </c>
      <c r="M38">
        <v>1.8277808227188901</v>
      </c>
      <c r="N38">
        <f t="shared" si="2"/>
        <v>0.78799220296250905</v>
      </c>
      <c r="O38">
        <f t="shared" si="3"/>
        <v>0.79765754524941612</v>
      </c>
      <c r="R38">
        <v>189517.45084729299</v>
      </c>
      <c r="S38">
        <v>2956049.99766307</v>
      </c>
      <c r="T38">
        <v>0.61415878738860397</v>
      </c>
      <c r="U38">
        <v>1.0080674202408699</v>
      </c>
      <c r="V38">
        <f t="shared" si="4"/>
        <v>0.88082515883936574</v>
      </c>
      <c r="W38">
        <f t="shared" si="5"/>
        <v>0.83845233760302251</v>
      </c>
      <c r="Z38">
        <v>65378.049206874603</v>
      </c>
      <c r="AA38">
        <v>58636.712538698703</v>
      </c>
      <c r="AB38">
        <v>1.10699466475806</v>
      </c>
      <c r="AC38">
        <v>2.1672776368201299</v>
      </c>
      <c r="AD38">
        <f t="shared" si="6"/>
        <v>0.57833846685409407</v>
      </c>
      <c r="AE38">
        <f t="shared" si="7"/>
        <v>0.35966620164600865</v>
      </c>
      <c r="AH38">
        <v>260005.96574314201</v>
      </c>
      <c r="AI38">
        <v>292755.14979841199</v>
      </c>
      <c r="AJ38">
        <v>0.85120483749269704</v>
      </c>
      <c r="AK38">
        <v>1.60707115795096</v>
      </c>
      <c r="AL38">
        <f t="shared" si="8"/>
        <v>0.6488295992390074</v>
      </c>
      <c r="AM38">
        <f t="shared" si="9"/>
        <v>0.82283067648690955</v>
      </c>
      <c r="AP38">
        <v>37264.328309864301</v>
      </c>
      <c r="AQ38">
        <v>28674.265343670701</v>
      </c>
      <c r="AR38">
        <v>3.3703317055803699</v>
      </c>
      <c r="AS38">
        <v>2.5652270647037398</v>
      </c>
      <c r="AT38">
        <f t="shared" si="10"/>
        <v>0.74970879906705634</v>
      </c>
      <c r="AU38">
        <f t="shared" si="11"/>
        <v>0.60405916003031968</v>
      </c>
      <c r="AX38">
        <v>104157.575134798</v>
      </c>
      <c r="AY38">
        <v>515765.56007873203</v>
      </c>
      <c r="AZ38">
        <v>1.0010863626784601</v>
      </c>
      <c r="BA38">
        <v>1.4796385213112899</v>
      </c>
      <c r="BB38">
        <f t="shared" si="12"/>
        <v>0.79056312838159604</v>
      </c>
      <c r="BC38">
        <f t="shared" si="13"/>
        <v>0.70526943301232869</v>
      </c>
      <c r="BF38">
        <v>101916.247347004</v>
      </c>
      <c r="BG38">
        <v>72986.021783310498</v>
      </c>
      <c r="BH38">
        <v>1.38970707808123</v>
      </c>
      <c r="BI38">
        <v>2.6704395084147801</v>
      </c>
      <c r="BJ38">
        <f t="shared" si="14"/>
        <v>0.61121964246751526</v>
      </c>
      <c r="BK38">
        <f t="shared" si="15"/>
        <v>0.36075161252330762</v>
      </c>
      <c r="BN38">
        <v>69313.309555889602</v>
      </c>
      <c r="BO38">
        <v>123286.76235274199</v>
      </c>
      <c r="BP38">
        <v>1.4706605045729699</v>
      </c>
      <c r="BQ38">
        <v>1.6000088576836</v>
      </c>
      <c r="BR38">
        <f t="shared" si="16"/>
        <v>0.75088668924649915</v>
      </c>
      <c r="BS38">
        <f t="shared" si="17"/>
        <v>0.7928475485559705</v>
      </c>
      <c r="BV38">
        <v>85341.123350665104</v>
      </c>
      <c r="BW38">
        <v>74919.613447575393</v>
      </c>
      <c r="BX38">
        <v>0.71720153205017501</v>
      </c>
      <c r="BY38">
        <v>2.28867045813907</v>
      </c>
      <c r="BZ38">
        <f t="shared" si="18"/>
        <v>0.62545998143556469</v>
      </c>
      <c r="CA38">
        <f t="shared" si="19"/>
        <v>0.65072934830342333</v>
      </c>
    </row>
    <row r="39" spans="2:79">
      <c r="B39">
        <v>147628.49800353599</v>
      </c>
      <c r="C39">
        <v>701596.19212637097</v>
      </c>
      <c r="D39">
        <v>0.72332130331415401</v>
      </c>
      <c r="E39">
        <v>1.23198045572753</v>
      </c>
      <c r="F39">
        <f t="shared" si="0"/>
        <v>0.76049309445979929</v>
      </c>
      <c r="G39">
        <f t="shared" si="1"/>
        <v>0.71672755396062315</v>
      </c>
      <c r="J39">
        <v>329149.21715605399</v>
      </c>
      <c r="K39">
        <v>335241.43174719199</v>
      </c>
      <c r="L39">
        <v>0.61558969931359397</v>
      </c>
      <c r="M39">
        <v>1.68144307845198</v>
      </c>
      <c r="N39">
        <f t="shared" si="2"/>
        <v>0.75514802603789943</v>
      </c>
      <c r="O39">
        <f t="shared" si="3"/>
        <v>0.74857625984405374</v>
      </c>
      <c r="R39">
        <v>186562.26015061399</v>
      </c>
      <c r="S39">
        <v>2778209.0953191998</v>
      </c>
      <c r="T39">
        <v>0.590758338186396</v>
      </c>
      <c r="U39">
        <v>1.08519298160351</v>
      </c>
      <c r="V39">
        <f t="shared" si="4"/>
        <v>0.8670902425919943</v>
      </c>
      <c r="W39">
        <f t="shared" si="5"/>
        <v>0.78800964535846307</v>
      </c>
      <c r="Z39">
        <v>65141.206260653402</v>
      </c>
      <c r="AA39">
        <v>59342.5680647306</v>
      </c>
      <c r="AB39">
        <v>0.97481420269162</v>
      </c>
      <c r="AC39">
        <v>1.86824131086312</v>
      </c>
      <c r="AD39">
        <f t="shared" si="6"/>
        <v>0.57624333877877709</v>
      </c>
      <c r="AE39">
        <f t="shared" si="7"/>
        <v>0.36399578229552387</v>
      </c>
      <c r="AH39">
        <v>243605.75933850999</v>
      </c>
      <c r="AI39">
        <v>228609.813805577</v>
      </c>
      <c r="AJ39">
        <v>0.86116262055695303</v>
      </c>
      <c r="AK39">
        <v>1.92247405700292</v>
      </c>
      <c r="AL39">
        <f t="shared" si="8"/>
        <v>0.60790384848347856</v>
      </c>
      <c r="AM39">
        <f t="shared" si="9"/>
        <v>0.64254093523108957</v>
      </c>
      <c r="AP39">
        <v>36379.927945171301</v>
      </c>
      <c r="AQ39">
        <v>28139.425224905499</v>
      </c>
      <c r="AR39">
        <v>3.7712702510768401</v>
      </c>
      <c r="AS39">
        <v>0.83470278516868601</v>
      </c>
      <c r="AT39">
        <f t="shared" si="10"/>
        <v>0.73191583820123707</v>
      </c>
      <c r="AU39">
        <f t="shared" si="11"/>
        <v>0.59279208591282573</v>
      </c>
      <c r="AX39">
        <v>93223.749472475698</v>
      </c>
      <c r="AY39">
        <v>372047.54285757802</v>
      </c>
      <c r="AZ39">
        <v>1.2358180295201899</v>
      </c>
      <c r="BA39">
        <v>1.3609196977143501</v>
      </c>
      <c r="BB39">
        <f t="shared" si="12"/>
        <v>0.70757464281443672</v>
      </c>
      <c r="BC39">
        <f t="shared" si="13"/>
        <v>0.50874618220871415</v>
      </c>
      <c r="BF39">
        <v>106632.824264137</v>
      </c>
      <c r="BG39">
        <v>75798.964876602797</v>
      </c>
      <c r="BH39">
        <v>1.6749257237047399</v>
      </c>
      <c r="BI39">
        <v>5.1720210290200201</v>
      </c>
      <c r="BJ39">
        <f t="shared" si="14"/>
        <v>0.63950624575212212</v>
      </c>
      <c r="BK39">
        <f t="shared" si="15"/>
        <v>0.37465528519989599</v>
      </c>
      <c r="BN39">
        <v>59264.498373125098</v>
      </c>
      <c r="BO39">
        <v>77213.706309538102</v>
      </c>
      <c r="BP39">
        <v>1.2722588996661901</v>
      </c>
      <c r="BQ39">
        <v>1.3217902065696601</v>
      </c>
      <c r="BR39">
        <f t="shared" si="16"/>
        <v>0.64202565507808973</v>
      </c>
      <c r="BS39">
        <f t="shared" si="17"/>
        <v>0.49655532024826837</v>
      </c>
      <c r="BV39">
        <v>85802.629458605894</v>
      </c>
      <c r="BW39">
        <v>72948.724313084705</v>
      </c>
      <c r="BX39">
        <v>0.75862574066555899</v>
      </c>
      <c r="BY39">
        <v>2.5734895229521699</v>
      </c>
      <c r="BZ39">
        <f t="shared" si="18"/>
        <v>0.62884233205824136</v>
      </c>
      <c r="CA39">
        <f t="shared" si="19"/>
        <v>0.63361079492270067</v>
      </c>
    </row>
    <row r="40" spans="2:79">
      <c r="B40">
        <v>149921.40588139699</v>
      </c>
      <c r="C40">
        <v>703810.93740051996</v>
      </c>
      <c r="D40">
        <v>0.81315021772234297</v>
      </c>
      <c r="E40">
        <v>1.2965285075039601</v>
      </c>
      <c r="F40">
        <f t="shared" si="0"/>
        <v>0.7723047746633328</v>
      </c>
      <c r="G40">
        <f t="shared" si="1"/>
        <v>0.71899006476213667</v>
      </c>
      <c r="J40">
        <v>340456.35420872201</v>
      </c>
      <c r="K40">
        <v>338695.84023309901</v>
      </c>
      <c r="L40">
        <v>0.64226676445049702</v>
      </c>
      <c r="M40">
        <v>1.81194148930673</v>
      </c>
      <c r="N40">
        <f t="shared" si="2"/>
        <v>0.78108933709201012</v>
      </c>
      <c r="O40">
        <f t="shared" si="3"/>
        <v>0.75628976998770414</v>
      </c>
      <c r="R40">
        <v>181088.265160207</v>
      </c>
      <c r="S40">
        <v>2702368.38382272</v>
      </c>
      <c r="T40">
        <v>0.60966530531678298</v>
      </c>
      <c r="U40">
        <v>1.1010363963677301</v>
      </c>
      <c r="V40">
        <f t="shared" si="4"/>
        <v>0.84164861447091832</v>
      </c>
      <c r="W40">
        <f t="shared" si="5"/>
        <v>0.7664982291476512</v>
      </c>
      <c r="Z40">
        <v>63248.481487529803</v>
      </c>
      <c r="AA40">
        <v>55003.644089014</v>
      </c>
      <c r="AB40">
        <v>1.0806084099422799</v>
      </c>
      <c r="AC40">
        <v>1.9640438491877901</v>
      </c>
      <c r="AD40">
        <f t="shared" si="6"/>
        <v>0.55950017258240858</v>
      </c>
      <c r="AE40">
        <f t="shared" si="7"/>
        <v>0.33738166567793798</v>
      </c>
      <c r="AH40">
        <v>262766.66254457599</v>
      </c>
      <c r="AI40">
        <v>236411.170291833</v>
      </c>
      <c r="AJ40">
        <v>0.89113392995395202</v>
      </c>
      <c r="AK40">
        <v>1.93487951917819</v>
      </c>
      <c r="AL40">
        <f t="shared" si="8"/>
        <v>0.65571875577883987</v>
      </c>
      <c r="AM40">
        <f t="shared" si="9"/>
        <v>0.66446777559417713</v>
      </c>
      <c r="AP40">
        <v>35579.880217861297</v>
      </c>
      <c r="AQ40">
        <v>28096.503280565601</v>
      </c>
      <c r="AR40">
        <v>3.8406238118131402</v>
      </c>
      <c r="AS40">
        <v>1.0876420136933</v>
      </c>
      <c r="AT40">
        <f t="shared" si="10"/>
        <v>0.71581994038039443</v>
      </c>
      <c r="AU40">
        <f t="shared" si="11"/>
        <v>0.59188788162601746</v>
      </c>
      <c r="AX40">
        <v>91699.068802118607</v>
      </c>
      <c r="AY40">
        <v>363177.51667858101</v>
      </c>
      <c r="AZ40">
        <v>1.0462119044606499</v>
      </c>
      <c r="BA40">
        <v>1.73213507803755</v>
      </c>
      <c r="BB40">
        <f t="shared" si="12"/>
        <v>0.69600221211047197</v>
      </c>
      <c r="BC40">
        <f t="shared" si="13"/>
        <v>0.49661710881127602</v>
      </c>
      <c r="BF40">
        <v>108215.463649663</v>
      </c>
      <c r="BG40">
        <v>75384.729753476597</v>
      </c>
      <c r="BH40">
        <v>1.33267002490479</v>
      </c>
      <c r="BI40">
        <v>2.6259734451130901</v>
      </c>
      <c r="BJ40">
        <f t="shared" si="14"/>
        <v>0.6489977675119708</v>
      </c>
      <c r="BK40">
        <f t="shared" si="15"/>
        <v>0.37260782480980609</v>
      </c>
      <c r="BN40">
        <v>60708.867911545101</v>
      </c>
      <c r="BO40">
        <v>73709.342894014306</v>
      </c>
      <c r="BP40">
        <v>1.2868844209438399</v>
      </c>
      <c r="BQ40">
        <v>1.8099690489387099</v>
      </c>
      <c r="BR40">
        <f t="shared" si="16"/>
        <v>0.65767283550709776</v>
      </c>
      <c r="BS40">
        <f t="shared" si="17"/>
        <v>0.47401903257045774</v>
      </c>
      <c r="BV40">
        <v>85042.431677126006</v>
      </c>
      <c r="BW40">
        <v>72951.695547258802</v>
      </c>
      <c r="BX40">
        <v>0.77208866755712702</v>
      </c>
      <c r="BY40">
        <v>2.35420451722428</v>
      </c>
      <c r="BZ40">
        <f t="shared" si="18"/>
        <v>0.62327088805066655</v>
      </c>
      <c r="CA40">
        <f t="shared" si="19"/>
        <v>0.63363660217381679</v>
      </c>
    </row>
    <row r="41" spans="2:79">
      <c r="B41">
        <v>150474.806614653</v>
      </c>
      <c r="C41">
        <v>720508.91003239003</v>
      </c>
      <c r="D41">
        <v>0.72092895290072201</v>
      </c>
      <c r="E41">
        <v>1.28080025339925</v>
      </c>
      <c r="F41">
        <f t="shared" si="0"/>
        <v>0.77515556188803325</v>
      </c>
      <c r="G41">
        <f t="shared" si="1"/>
        <v>0.73604816344461366</v>
      </c>
      <c r="J41">
        <v>336108.75882947998</v>
      </c>
      <c r="K41">
        <v>315215.27257377299</v>
      </c>
      <c r="L41">
        <v>0.64390357948755395</v>
      </c>
      <c r="M41">
        <v>2.11632901432186</v>
      </c>
      <c r="N41">
        <f t="shared" si="2"/>
        <v>0.77111490027878338</v>
      </c>
      <c r="O41">
        <f t="shared" si="3"/>
        <v>0.70385891313976989</v>
      </c>
      <c r="R41">
        <v>178411.231771889</v>
      </c>
      <c r="S41">
        <v>2703207.6439859299</v>
      </c>
      <c r="T41">
        <v>0.60894327961905603</v>
      </c>
      <c r="U41">
        <v>1.2018324365870301</v>
      </c>
      <c r="V41">
        <f t="shared" si="4"/>
        <v>0.82920649714113481</v>
      </c>
      <c r="W41">
        <f t="shared" si="5"/>
        <v>0.76673627642231046</v>
      </c>
      <c r="Z41">
        <v>64708.254837565401</v>
      </c>
      <c r="AA41">
        <v>59662.898929632101</v>
      </c>
      <c r="AB41">
        <v>1.0405063910332399</v>
      </c>
      <c r="AC41">
        <v>2.1989888022114399</v>
      </c>
      <c r="AD41">
        <f t="shared" si="6"/>
        <v>0.57241342238805248</v>
      </c>
      <c r="AE41">
        <f t="shared" si="7"/>
        <v>0.36596062958079872</v>
      </c>
      <c r="AH41">
        <v>270940.07583333598</v>
      </c>
      <c r="AI41">
        <v>248786.00579969201</v>
      </c>
      <c r="AJ41">
        <v>0.83845116997034796</v>
      </c>
      <c r="AK41">
        <v>1.7791709478059901</v>
      </c>
      <c r="AL41">
        <f t="shared" si="8"/>
        <v>0.67611502804668422</v>
      </c>
      <c r="AM41">
        <f t="shared" si="9"/>
        <v>0.69924904000355592</v>
      </c>
      <c r="AP41">
        <v>31864.4787122282</v>
      </c>
      <c r="AQ41">
        <v>26376.114170377001</v>
      </c>
      <c r="AR41">
        <v>4.0697465359014302</v>
      </c>
      <c r="AS41">
        <v>1.0305179793636099</v>
      </c>
      <c r="AT41">
        <f t="shared" si="10"/>
        <v>0.6410709960903459</v>
      </c>
      <c r="AU41">
        <f t="shared" si="11"/>
        <v>0.5556457394692621</v>
      </c>
      <c r="AX41">
        <v>92155.714096211406</v>
      </c>
      <c r="AY41">
        <v>380440.623451741</v>
      </c>
      <c r="AZ41">
        <v>1.2394424104016699</v>
      </c>
      <c r="BA41">
        <v>1.6599962564625499</v>
      </c>
      <c r="BB41">
        <f t="shared" si="12"/>
        <v>0.69946818116544984</v>
      </c>
      <c r="BC41">
        <f t="shared" si="13"/>
        <v>0.52022306948084707</v>
      </c>
      <c r="BF41">
        <v>108159.14311766899</v>
      </c>
      <c r="BG41">
        <v>97091.914148205498</v>
      </c>
      <c r="BH41">
        <v>1.6057873176926001</v>
      </c>
      <c r="BI41">
        <v>2.6709376275897698</v>
      </c>
      <c r="BJ41">
        <f t="shared" si="14"/>
        <v>0.6486599978596822</v>
      </c>
      <c r="BK41">
        <f t="shared" si="15"/>
        <v>0.47990099660355767</v>
      </c>
      <c r="BN41">
        <v>61143.006369760296</v>
      </c>
      <c r="BO41">
        <v>70252.325059310999</v>
      </c>
      <c r="BP41">
        <v>1.2191279140062701</v>
      </c>
      <c r="BQ41">
        <v>1.5777776982863601</v>
      </c>
      <c r="BR41">
        <f t="shared" si="16"/>
        <v>0.66237595517707881</v>
      </c>
      <c r="BS41">
        <f t="shared" si="17"/>
        <v>0.45178722062850168</v>
      </c>
      <c r="BV41">
        <v>85111.556910923697</v>
      </c>
      <c r="BW41">
        <v>92517.3758987974</v>
      </c>
      <c r="BX41">
        <v>0.67540038541451897</v>
      </c>
      <c r="BY41">
        <v>2.3821877998346199</v>
      </c>
      <c r="BZ41">
        <f t="shared" si="18"/>
        <v>0.62377750274883703</v>
      </c>
      <c r="CA41">
        <f t="shared" si="19"/>
        <v>0.8035782481378464</v>
      </c>
    </row>
    <row r="42" spans="2:79">
      <c r="B42">
        <v>160972.77459815101</v>
      </c>
      <c r="C42">
        <v>732157.25399803696</v>
      </c>
      <c r="D42">
        <v>0.71050945529676002</v>
      </c>
      <c r="E42">
        <v>1.26063240408907</v>
      </c>
      <c r="F42">
        <f t="shared" si="0"/>
        <v>0.82923476925840878</v>
      </c>
      <c r="G42">
        <f t="shared" si="1"/>
        <v>0.74794772785485819</v>
      </c>
      <c r="J42">
        <v>342508.81548786699</v>
      </c>
      <c r="K42">
        <v>356884.94432655198</v>
      </c>
      <c r="L42">
        <v>0.58200696421509301</v>
      </c>
      <c r="M42">
        <v>1.6855593936458699</v>
      </c>
      <c r="N42">
        <f t="shared" si="2"/>
        <v>0.78579818038459714</v>
      </c>
      <c r="O42">
        <f t="shared" si="3"/>
        <v>0.79690507055251936</v>
      </c>
      <c r="R42">
        <v>178846.96427847899</v>
      </c>
      <c r="S42">
        <v>2563559.5816917201</v>
      </c>
      <c r="T42">
        <v>0.657516888969224</v>
      </c>
      <c r="U42">
        <v>1.29306768579649</v>
      </c>
      <c r="V42">
        <f t="shared" si="4"/>
        <v>0.83123166238376922</v>
      </c>
      <c r="W42">
        <f t="shared" si="5"/>
        <v>0.72712657957520788</v>
      </c>
      <c r="Z42">
        <v>69511.781741286293</v>
      </c>
      <c r="AA42">
        <v>64910.216901562198</v>
      </c>
      <c r="AB42">
        <v>0.99634745798870294</v>
      </c>
      <c r="AC42">
        <v>2.2584258893051401</v>
      </c>
      <c r="AD42">
        <f t="shared" si="6"/>
        <v>0.61490573316654873</v>
      </c>
      <c r="AE42">
        <f t="shared" si="7"/>
        <v>0.39814665847093095</v>
      </c>
      <c r="AH42">
        <v>335877.08942153503</v>
      </c>
      <c r="AI42">
        <v>297910.33188641298</v>
      </c>
      <c r="AJ42">
        <v>0.78330193897461098</v>
      </c>
      <c r="AK42">
        <v>1.88170583797675</v>
      </c>
      <c r="AL42">
        <f t="shared" si="8"/>
        <v>0.83816152717906212</v>
      </c>
      <c r="AM42">
        <f t="shared" si="9"/>
        <v>0.83732006110680079</v>
      </c>
      <c r="AP42">
        <v>38476.073914508997</v>
      </c>
      <c r="AQ42">
        <v>31478.590558441101</v>
      </c>
      <c r="AR42">
        <v>3.6142367002493998</v>
      </c>
      <c r="AS42">
        <v>0.80961231024194302</v>
      </c>
      <c r="AT42">
        <f t="shared" si="10"/>
        <v>0.77408751145062238</v>
      </c>
      <c r="AU42">
        <f t="shared" si="11"/>
        <v>0.6631357680404345</v>
      </c>
      <c r="AX42">
        <v>106525.392978997</v>
      </c>
      <c r="AY42">
        <v>483858.46169757802</v>
      </c>
      <c r="AZ42">
        <v>0.99142612538608099</v>
      </c>
      <c r="BA42">
        <v>1.7644781474114599</v>
      </c>
      <c r="BB42">
        <f t="shared" si="12"/>
        <v>0.80853502797627408</v>
      </c>
      <c r="BC42">
        <f t="shared" si="13"/>
        <v>0.66163894868741568</v>
      </c>
      <c r="BF42">
        <v>111491.398703539</v>
      </c>
      <c r="BG42">
        <v>108183.05135648001</v>
      </c>
      <c r="BH42">
        <v>1.3042458910350001</v>
      </c>
      <c r="BI42">
        <v>2.7163227736384901</v>
      </c>
      <c r="BJ42">
        <f t="shared" si="14"/>
        <v>0.66864444706012383</v>
      </c>
      <c r="BK42">
        <f t="shared" si="15"/>
        <v>0.53472170795129159</v>
      </c>
      <c r="BN42">
        <v>69878.479134503606</v>
      </c>
      <c r="BO42">
        <v>76438.3707346601</v>
      </c>
      <c r="BP42">
        <v>1.23923650764037</v>
      </c>
      <c r="BQ42">
        <v>1.69682017778481</v>
      </c>
      <c r="BR42">
        <f t="shared" si="16"/>
        <v>0.75700929854718646</v>
      </c>
      <c r="BS42">
        <f t="shared" si="17"/>
        <v>0.4915691976660933</v>
      </c>
      <c r="BV42">
        <v>92563.787112141697</v>
      </c>
      <c r="BW42">
        <v>76210.292120113299</v>
      </c>
      <c r="BX42">
        <v>0.70727040215755399</v>
      </c>
      <c r="BY42">
        <v>2.6662616936532002</v>
      </c>
      <c r="BZ42">
        <f t="shared" si="18"/>
        <v>0.67839445153395095</v>
      </c>
      <c r="CA42">
        <f t="shared" si="19"/>
        <v>0.66193979711383288</v>
      </c>
    </row>
    <row r="43" spans="2:79">
      <c r="B43">
        <v>173734.24955795601</v>
      </c>
      <c r="C43">
        <v>695850.10339607694</v>
      </c>
      <c r="D43">
        <v>0.75097989827387401</v>
      </c>
      <c r="E43">
        <v>1.33118828849018</v>
      </c>
      <c r="F43">
        <f t="shared" si="0"/>
        <v>0.89497420109778769</v>
      </c>
      <c r="G43">
        <f t="shared" si="1"/>
        <v>0.71085753903362869</v>
      </c>
      <c r="J43">
        <v>365074.18946563598</v>
      </c>
      <c r="K43">
        <v>371090.527742251</v>
      </c>
      <c r="L43">
        <v>0.66262921652353302</v>
      </c>
      <c r="M43">
        <v>1.58138474425498</v>
      </c>
      <c r="N43">
        <f t="shared" si="2"/>
        <v>0.83756861375628056</v>
      </c>
      <c r="O43">
        <f t="shared" si="3"/>
        <v>0.8286253816334177</v>
      </c>
      <c r="R43">
        <v>170262.54554424301</v>
      </c>
      <c r="S43">
        <v>2313065.7799901399</v>
      </c>
      <c r="T43">
        <v>0.66745715900976599</v>
      </c>
      <c r="U43">
        <v>1.34658062517427</v>
      </c>
      <c r="V43">
        <f t="shared" si="4"/>
        <v>0.79133363736643325</v>
      </c>
      <c r="W43">
        <f t="shared" si="5"/>
        <v>0.65607666033913381</v>
      </c>
      <c r="Z43">
        <v>85877.718517916597</v>
      </c>
      <c r="AA43">
        <v>111649.133271955</v>
      </c>
      <c r="AB43">
        <v>1.04516682614858</v>
      </c>
      <c r="AC43">
        <v>2.7173734254884301</v>
      </c>
      <c r="AD43">
        <f t="shared" si="6"/>
        <v>0.75967987217576438</v>
      </c>
      <c r="AE43">
        <f t="shared" si="7"/>
        <v>0.68483409015283503</v>
      </c>
      <c r="AH43">
        <v>370971.77725198102</v>
      </c>
      <c r="AI43">
        <v>303924.89712693501</v>
      </c>
      <c r="AJ43">
        <v>0.74991468954040397</v>
      </c>
      <c r="AK43">
        <v>1.8778611334230899</v>
      </c>
      <c r="AL43">
        <f t="shared" si="8"/>
        <v>0.92573825710279445</v>
      </c>
      <c r="AM43">
        <f t="shared" si="9"/>
        <v>0.8542248663306925</v>
      </c>
      <c r="AP43">
        <v>41005.207839435498</v>
      </c>
      <c r="AQ43">
        <v>35918.239643918103</v>
      </c>
      <c r="AR43">
        <v>3.4106035910160202</v>
      </c>
      <c r="AS43">
        <v>1.69791519862844</v>
      </c>
      <c r="AT43">
        <f t="shared" si="10"/>
        <v>0.82497032736426579</v>
      </c>
      <c r="AU43">
        <f t="shared" si="11"/>
        <v>0.75666251285011699</v>
      </c>
      <c r="AX43">
        <v>110521.779603305</v>
      </c>
      <c r="AY43">
        <v>488234.44227533299</v>
      </c>
      <c r="AZ43">
        <v>1.1365953935114499</v>
      </c>
      <c r="BA43">
        <v>1.78822941179718</v>
      </c>
      <c r="BB43">
        <f t="shared" si="12"/>
        <v>0.8388678761425884</v>
      </c>
      <c r="BC43">
        <f t="shared" si="13"/>
        <v>0.66762276300118084</v>
      </c>
      <c r="BF43">
        <v>128048.13127575901</v>
      </c>
      <c r="BG43">
        <v>146449.68816116601</v>
      </c>
      <c r="BH43">
        <v>1.35435054098483</v>
      </c>
      <c r="BI43">
        <v>2.83740808334748</v>
      </c>
      <c r="BJ43">
        <f t="shared" si="14"/>
        <v>0.76793970592858196</v>
      </c>
      <c r="BK43">
        <f t="shared" si="15"/>
        <v>0.72386410256103484</v>
      </c>
      <c r="BN43">
        <v>75753.652335839302</v>
      </c>
      <c r="BO43">
        <v>76302.064511762903</v>
      </c>
      <c r="BP43">
        <v>1.57703134271361</v>
      </c>
      <c r="BQ43">
        <v>2.2302635324326898</v>
      </c>
      <c r="BR43">
        <f t="shared" si="16"/>
        <v>0.82065637271183167</v>
      </c>
      <c r="BS43">
        <f t="shared" si="17"/>
        <v>0.49069262298269167</v>
      </c>
      <c r="BV43">
        <v>109368.442309123</v>
      </c>
      <c r="BW43">
        <v>90400.832869276899</v>
      </c>
      <c r="BX43">
        <v>0.62020505102735501</v>
      </c>
      <c r="BY43">
        <v>2.3271267804728599</v>
      </c>
      <c r="BZ43">
        <f t="shared" si="18"/>
        <v>0.80155476293912153</v>
      </c>
      <c r="CA43">
        <f t="shared" si="19"/>
        <v>0.78519458860095104</v>
      </c>
    </row>
    <row r="44" spans="2:79">
      <c r="B44">
        <v>183580.885125328</v>
      </c>
      <c r="C44">
        <v>978888.26549134799</v>
      </c>
      <c r="D44">
        <v>0.73662269663100599</v>
      </c>
      <c r="E44">
        <v>1.0423692656286501</v>
      </c>
      <c r="F44">
        <f t="shared" si="0"/>
        <v>0.94569813620460763</v>
      </c>
      <c r="G44">
        <f t="shared" si="1"/>
        <v>1</v>
      </c>
      <c r="J44">
        <v>390037.83254392998</v>
      </c>
      <c r="K44">
        <v>418504.87201659998</v>
      </c>
      <c r="L44">
        <v>0.59802435023379896</v>
      </c>
      <c r="M44">
        <v>1.63491522212677</v>
      </c>
      <c r="N44">
        <f t="shared" si="2"/>
        <v>0.89484125731949082</v>
      </c>
      <c r="O44">
        <f t="shared" si="3"/>
        <v>0.93449908678635418</v>
      </c>
      <c r="R44">
        <v>215158.98921076901</v>
      </c>
      <c r="S44">
        <v>3525602.90560327</v>
      </c>
      <c r="T44">
        <v>0.63200313422549403</v>
      </c>
      <c r="U44">
        <v>0.86339682163929898</v>
      </c>
      <c r="V44">
        <f t="shared" si="4"/>
        <v>1</v>
      </c>
      <c r="W44">
        <f t="shared" si="5"/>
        <v>1</v>
      </c>
      <c r="Z44">
        <v>79877.307075804405</v>
      </c>
      <c r="AA44">
        <v>80074.168829222195</v>
      </c>
      <c r="AB44">
        <v>0.95403559642987801</v>
      </c>
      <c r="AC44">
        <v>2.0404919433881799</v>
      </c>
      <c r="AD44">
        <f t="shared" si="6"/>
        <v>0.70659984308306356</v>
      </c>
      <c r="AE44">
        <f t="shared" si="7"/>
        <v>0.49115939325146063</v>
      </c>
      <c r="AH44">
        <v>261025.89013486201</v>
      </c>
      <c r="AI44">
        <v>312051.20629784203</v>
      </c>
      <c r="AJ44">
        <v>0.86919177927495095</v>
      </c>
      <c r="AK44">
        <v>1.7292540972413599</v>
      </c>
      <c r="AL44">
        <f t="shared" si="8"/>
        <v>0.6513747605872956</v>
      </c>
      <c r="AM44">
        <f t="shared" si="9"/>
        <v>0.87706503319724805</v>
      </c>
      <c r="AP44">
        <v>42035.239424107902</v>
      </c>
      <c r="AQ44">
        <v>32345.491993715099</v>
      </c>
      <c r="AR44">
        <v>3.4448423761401101</v>
      </c>
      <c r="AS44">
        <v>0.99483309470197001</v>
      </c>
      <c r="AT44">
        <f t="shared" si="10"/>
        <v>0.8456931949797668</v>
      </c>
      <c r="AU44">
        <f t="shared" si="11"/>
        <v>0.68139812791415577</v>
      </c>
      <c r="AX44">
        <v>131751.11688806501</v>
      </c>
      <c r="AY44">
        <v>731302.86942368594</v>
      </c>
      <c r="AZ44">
        <v>1.15352871150545</v>
      </c>
      <c r="BA44">
        <v>1.3477963375753801</v>
      </c>
      <c r="BB44">
        <f t="shared" si="12"/>
        <v>1</v>
      </c>
      <c r="BC44">
        <f t="shared" si="13"/>
        <v>1</v>
      </c>
      <c r="BF44">
        <v>128498.05903683401</v>
      </c>
      <c r="BG44">
        <v>125165.46845205101</v>
      </c>
      <c r="BH44">
        <v>1.1440027621441</v>
      </c>
      <c r="BI44">
        <v>2.28461980023306</v>
      </c>
      <c r="BJ44">
        <f t="shared" si="14"/>
        <v>0.77063804591282548</v>
      </c>
      <c r="BK44">
        <f t="shared" si="15"/>
        <v>0.61866153919678002</v>
      </c>
      <c r="BN44">
        <v>81592.256276933898</v>
      </c>
      <c r="BO44">
        <v>155498.69905921599</v>
      </c>
      <c r="BP44">
        <v>1.2098530418447699</v>
      </c>
      <c r="BQ44">
        <v>1.36647587672361</v>
      </c>
      <c r="BR44">
        <f t="shared" si="16"/>
        <v>0.8839072838462223</v>
      </c>
      <c r="BS44">
        <f t="shared" si="17"/>
        <v>1</v>
      </c>
      <c r="BV44">
        <v>93892.194518106102</v>
      </c>
      <c r="BW44">
        <v>107344.99181837001</v>
      </c>
      <c r="BX44">
        <v>0.64277118678466905</v>
      </c>
      <c r="BY44">
        <v>2.4245279973526199</v>
      </c>
      <c r="BZ44">
        <f t="shared" si="18"/>
        <v>0.6881302698458257</v>
      </c>
      <c r="CA44">
        <f t="shared" si="19"/>
        <v>0.93236648395794464</v>
      </c>
    </row>
    <row r="45" spans="2:79">
      <c r="B45">
        <v>163587.969256424</v>
      </c>
      <c r="C45">
        <v>823913.19794498303</v>
      </c>
      <c r="D45">
        <v>0.76912162066383605</v>
      </c>
      <c r="E45">
        <v>1.1265289600711299</v>
      </c>
      <c r="F45">
        <f t="shared" si="0"/>
        <v>0.84270667681813427</v>
      </c>
      <c r="G45">
        <f t="shared" si="1"/>
        <v>0.84168257705226857</v>
      </c>
      <c r="J45">
        <v>386426.29347385198</v>
      </c>
      <c r="K45">
        <v>392212.07703897503</v>
      </c>
      <c r="L45">
        <v>0.57940841536861598</v>
      </c>
      <c r="M45">
        <v>1.68473936510614</v>
      </c>
      <c r="N45">
        <f t="shared" si="2"/>
        <v>0.88655551195666615</v>
      </c>
      <c r="O45">
        <f t="shared" si="3"/>
        <v>0.87578867613508515</v>
      </c>
      <c r="R45">
        <v>201015.85871065001</v>
      </c>
      <c r="S45">
        <v>3199793.8870498301</v>
      </c>
      <c r="T45">
        <v>0.60118574005077396</v>
      </c>
      <c r="U45">
        <v>0.95872309525120403</v>
      </c>
      <c r="V45">
        <f t="shared" si="4"/>
        <v>0.93426660651271032</v>
      </c>
      <c r="W45">
        <f t="shared" si="5"/>
        <v>0.907587715554798</v>
      </c>
      <c r="Z45">
        <v>78485.346206868999</v>
      </c>
      <c r="AA45">
        <v>81142.920261014893</v>
      </c>
      <c r="AB45">
        <v>0.94926867309227603</v>
      </c>
      <c r="AC45">
        <v>2.34244884621436</v>
      </c>
      <c r="AD45">
        <f t="shared" si="6"/>
        <v>0.6942864668868165</v>
      </c>
      <c r="AE45">
        <f t="shared" si="7"/>
        <v>0.49771490687652825</v>
      </c>
      <c r="AH45">
        <v>264625.31921140198</v>
      </c>
      <c r="AI45">
        <v>228735.72037145199</v>
      </c>
      <c r="AJ45">
        <v>0.88598262245773896</v>
      </c>
      <c r="AK45">
        <v>2.0301538865644702</v>
      </c>
      <c r="AL45">
        <f t="shared" si="8"/>
        <v>0.66035692420244818</v>
      </c>
      <c r="AM45">
        <f t="shared" si="9"/>
        <v>0.64289481383867131</v>
      </c>
      <c r="AP45">
        <v>45842.099321897003</v>
      </c>
      <c r="AQ45">
        <v>32304.308649742899</v>
      </c>
      <c r="AR45">
        <v>3.3648360148862602</v>
      </c>
      <c r="AS45">
        <v>1.10146521045364</v>
      </c>
      <c r="AT45">
        <f t="shared" si="10"/>
        <v>0.92228216066447788</v>
      </c>
      <c r="AU45">
        <f t="shared" si="11"/>
        <v>0.68053054941235547</v>
      </c>
      <c r="AX45">
        <v>110066.692186398</v>
      </c>
      <c r="AY45">
        <v>537701.17454752303</v>
      </c>
      <c r="AZ45">
        <v>1.0654499143331599</v>
      </c>
      <c r="BA45">
        <v>1.4513217481721301</v>
      </c>
      <c r="BB45">
        <f t="shared" si="12"/>
        <v>0.83541373148214015</v>
      </c>
      <c r="BC45">
        <f t="shared" si="13"/>
        <v>0.73526468584933413</v>
      </c>
      <c r="BF45">
        <v>122983.653494214</v>
      </c>
      <c r="BG45">
        <v>111366.891530101</v>
      </c>
      <c r="BH45">
        <v>1.2620920304532599</v>
      </c>
      <c r="BI45">
        <v>2.6704799018939398</v>
      </c>
      <c r="BJ45">
        <f t="shared" si="14"/>
        <v>0.73756664589644561</v>
      </c>
      <c r="BK45">
        <f t="shared" si="15"/>
        <v>0.55045863193463029</v>
      </c>
      <c r="BN45">
        <v>71802.342387465207</v>
      </c>
      <c r="BO45">
        <v>129287.701509522</v>
      </c>
      <c r="BP45">
        <v>1.36385222918164</v>
      </c>
      <c r="BQ45">
        <v>1.3582019309797499</v>
      </c>
      <c r="BR45">
        <f t="shared" si="16"/>
        <v>0.77785094235030783</v>
      </c>
      <c r="BS45">
        <f t="shared" si="17"/>
        <v>0.83143912001660869</v>
      </c>
      <c r="BV45">
        <v>107478.726880285</v>
      </c>
      <c r="BW45">
        <v>115131.757377941</v>
      </c>
      <c r="BX45">
        <v>0.70234926597382497</v>
      </c>
      <c r="BY45">
        <v>2.3367310948626101</v>
      </c>
      <c r="BZ45">
        <f t="shared" si="18"/>
        <v>0.78770515174777433</v>
      </c>
      <c r="CA45">
        <f t="shared" si="19"/>
        <v>1</v>
      </c>
    </row>
    <row r="46" spans="2:79">
      <c r="B46">
        <v>166011.007540352</v>
      </c>
      <c r="C46">
        <v>877259.81783241895</v>
      </c>
      <c r="D46">
        <v>0.73690096059730303</v>
      </c>
      <c r="E46">
        <v>1.1249634733239899</v>
      </c>
      <c r="F46">
        <f t="shared" si="0"/>
        <v>0.8551887104868291</v>
      </c>
      <c r="G46">
        <f t="shared" si="1"/>
        <v>0.89617972628580123</v>
      </c>
      <c r="J46">
        <v>387266.92246693902</v>
      </c>
      <c r="K46">
        <v>374838.91839766002</v>
      </c>
      <c r="L46">
        <v>0.62200309596946302</v>
      </c>
      <c r="M46">
        <v>1.68020507980353</v>
      </c>
      <c r="N46">
        <f t="shared" si="2"/>
        <v>0.88848411847210851</v>
      </c>
      <c r="O46">
        <f t="shared" si="3"/>
        <v>0.83699533830206863</v>
      </c>
      <c r="R46">
        <v>201409.18251222599</v>
      </c>
      <c r="S46">
        <v>3097415.3833497302</v>
      </c>
      <c r="T46">
        <v>0.58849904542114495</v>
      </c>
      <c r="U46">
        <v>0.99306391964406504</v>
      </c>
      <c r="V46">
        <f t="shared" si="4"/>
        <v>0.9360946677200005</v>
      </c>
      <c r="W46">
        <f t="shared" si="5"/>
        <v>0.87854913507899091</v>
      </c>
      <c r="Z46">
        <v>76545.3924840822</v>
      </c>
      <c r="AA46">
        <v>80579.505178638094</v>
      </c>
      <c r="AB46">
        <v>1.02301110797749</v>
      </c>
      <c r="AC46">
        <v>2.3388536952055299</v>
      </c>
      <c r="AD46">
        <f t="shared" si="6"/>
        <v>0.67712551033618218</v>
      </c>
      <c r="AE46">
        <f t="shared" si="7"/>
        <v>0.49425902823232909</v>
      </c>
      <c r="AH46">
        <v>263837.67799835198</v>
      </c>
      <c r="AI46">
        <v>218414.31709960799</v>
      </c>
      <c r="AJ46">
        <v>0.87887239714086296</v>
      </c>
      <c r="AK46">
        <v>1.9274868595969099</v>
      </c>
      <c r="AL46">
        <f t="shared" si="8"/>
        <v>0.6583914118683496</v>
      </c>
      <c r="AM46">
        <f t="shared" si="9"/>
        <v>0.61388501762393821</v>
      </c>
      <c r="AP46">
        <v>44468.409437646304</v>
      </c>
      <c r="AQ46">
        <v>36580.961652390703</v>
      </c>
      <c r="AR46">
        <v>2.8951005572302799</v>
      </c>
      <c r="AS46">
        <v>1.08175044465763</v>
      </c>
      <c r="AT46">
        <f t="shared" si="10"/>
        <v>0.89464534443506694</v>
      </c>
      <c r="AU46">
        <f t="shared" si="11"/>
        <v>0.77062357845976925</v>
      </c>
      <c r="AX46">
        <v>113406.47063003801</v>
      </c>
      <c r="AY46">
        <v>558438.62596878095</v>
      </c>
      <c r="AZ46">
        <v>1.06041858441943</v>
      </c>
      <c r="BA46">
        <v>1.35978251996448</v>
      </c>
      <c r="BB46">
        <f t="shared" si="12"/>
        <v>0.86076287859014877</v>
      </c>
      <c r="BC46">
        <f t="shared" si="13"/>
        <v>0.76362154357313927</v>
      </c>
      <c r="BF46">
        <v>132474.30502047701</v>
      </c>
      <c r="BG46">
        <v>123284.475819745</v>
      </c>
      <c r="BH46">
        <v>1.18584939618586</v>
      </c>
      <c r="BI46">
        <v>2.2187459131570599</v>
      </c>
      <c r="BJ46">
        <f t="shared" si="14"/>
        <v>0.79448468186882071</v>
      </c>
      <c r="BK46">
        <f t="shared" si="15"/>
        <v>0.60936426406561206</v>
      </c>
      <c r="BN46">
        <v>69424.077154031693</v>
      </c>
      <c r="BO46">
        <v>93565.0987822764</v>
      </c>
      <c r="BP46">
        <v>1.1943527608779401</v>
      </c>
      <c r="BQ46">
        <v>1.45268241913587</v>
      </c>
      <c r="BR46">
        <f t="shared" si="16"/>
        <v>0.75208665957799281</v>
      </c>
      <c r="BS46">
        <f t="shared" si="17"/>
        <v>0.60170984933221572</v>
      </c>
      <c r="BV46">
        <v>102966.53265779599</v>
      </c>
      <c r="BW46">
        <v>90991.225586239205</v>
      </c>
      <c r="BX46">
        <v>0.64644811545408098</v>
      </c>
      <c r="BY46">
        <v>2.1897392858883702</v>
      </c>
      <c r="BZ46">
        <f t="shared" si="18"/>
        <v>0.75463555055404175</v>
      </c>
      <c r="CA46">
        <f t="shared" si="19"/>
        <v>0.79032256310953286</v>
      </c>
    </row>
    <row r="47" spans="2:79">
      <c r="B47">
        <v>167009.545992392</v>
      </c>
      <c r="C47">
        <v>851437.62111783004</v>
      </c>
      <c r="D47">
        <v>0.71912928841299195</v>
      </c>
      <c r="E47">
        <v>1.21543138338179</v>
      </c>
      <c r="F47">
        <f t="shared" si="0"/>
        <v>0.86033257910026439</v>
      </c>
      <c r="G47">
        <f t="shared" si="1"/>
        <v>0.86980062090176891</v>
      </c>
      <c r="J47">
        <v>392966.25588342798</v>
      </c>
      <c r="K47">
        <v>365983.196839009</v>
      </c>
      <c r="L47">
        <v>0.61849078800236801</v>
      </c>
      <c r="M47">
        <v>1.6284754801230199</v>
      </c>
      <c r="N47">
        <f t="shared" si="2"/>
        <v>0.9015597697417056</v>
      </c>
      <c r="O47">
        <f t="shared" si="3"/>
        <v>0.81722098377779118</v>
      </c>
      <c r="R47">
        <v>202683.910505215</v>
      </c>
      <c r="S47">
        <v>3281167.0689969999</v>
      </c>
      <c r="T47">
        <v>0.63767561143112805</v>
      </c>
      <c r="U47">
        <v>1.0047043328232399</v>
      </c>
      <c r="V47">
        <f t="shared" si="4"/>
        <v>0.94201925398834496</v>
      </c>
      <c r="W47">
        <f t="shared" si="5"/>
        <v>0.93066835853300833</v>
      </c>
      <c r="Z47">
        <v>77584.038372823998</v>
      </c>
      <c r="AA47">
        <v>79843.483393684699</v>
      </c>
      <c r="AB47">
        <v>0.99270779601663095</v>
      </c>
      <c r="AC47">
        <v>2.36777833530939</v>
      </c>
      <c r="AD47">
        <f t="shared" si="6"/>
        <v>0.68631343928460475</v>
      </c>
      <c r="AE47">
        <f t="shared" si="7"/>
        <v>0.48974441361186932</v>
      </c>
      <c r="AH47">
        <v>278665.07792417699</v>
      </c>
      <c r="AI47">
        <v>246146.27576879101</v>
      </c>
      <c r="AJ47">
        <v>0.86139214391834995</v>
      </c>
      <c r="AK47">
        <v>1.8031143179737199</v>
      </c>
      <c r="AL47">
        <f t="shared" si="8"/>
        <v>0.69539231653656597</v>
      </c>
      <c r="AM47">
        <f t="shared" si="9"/>
        <v>0.69182969708656628</v>
      </c>
      <c r="AP47">
        <v>46838.500418746902</v>
      </c>
      <c r="AQ47">
        <v>33956.457289147504</v>
      </c>
      <c r="AR47">
        <v>3.4140409731482002</v>
      </c>
      <c r="AS47">
        <v>1.12484681394707</v>
      </c>
      <c r="AT47">
        <f t="shared" si="10"/>
        <v>0.94232842752582613</v>
      </c>
      <c r="AU47">
        <f t="shared" si="11"/>
        <v>0.71533512094723761</v>
      </c>
      <c r="AX47">
        <v>114817.35830661601</v>
      </c>
      <c r="AY47">
        <v>572008.59792247205</v>
      </c>
      <c r="AZ47">
        <v>0.99827778893241703</v>
      </c>
      <c r="BA47">
        <v>1.48797049301549</v>
      </c>
      <c r="BB47">
        <f t="shared" si="12"/>
        <v>0.87147161267835149</v>
      </c>
      <c r="BC47">
        <f t="shared" si="13"/>
        <v>0.7821774285847557</v>
      </c>
      <c r="BF47">
        <v>129427.846475304</v>
      </c>
      <c r="BG47">
        <v>123943.286247831</v>
      </c>
      <c r="BH47">
        <v>1.31711569660387</v>
      </c>
      <c r="BI47">
        <v>2.4953968603922001</v>
      </c>
      <c r="BJ47">
        <f t="shared" si="14"/>
        <v>0.77621423577956439</v>
      </c>
      <c r="BK47">
        <f t="shared" si="15"/>
        <v>0.61262059888798137</v>
      </c>
      <c r="BN47">
        <v>72460.248037055702</v>
      </c>
      <c r="BO47">
        <v>116526.17130189099</v>
      </c>
      <c r="BP47">
        <v>1.3528467136534601</v>
      </c>
      <c r="BQ47">
        <v>1.3901016463417</v>
      </c>
      <c r="BR47">
        <f t="shared" si="16"/>
        <v>0.78497818238866202</v>
      </c>
      <c r="BS47">
        <f t="shared" si="17"/>
        <v>0.74937071504062081</v>
      </c>
      <c r="BV47">
        <v>106945.336189875</v>
      </c>
      <c r="BW47">
        <v>114105.61606636499</v>
      </c>
      <c r="BX47">
        <v>0.62904749700197105</v>
      </c>
      <c r="BY47">
        <v>2.3784806568108299</v>
      </c>
      <c r="BZ47">
        <f t="shared" si="18"/>
        <v>0.78379596332578783</v>
      </c>
      <c r="CA47">
        <f t="shared" si="19"/>
        <v>0.99108724356384559</v>
      </c>
    </row>
    <row r="48" spans="2:79">
      <c r="B48">
        <v>180111.31674006701</v>
      </c>
      <c r="C48">
        <v>872436.33500664902</v>
      </c>
      <c r="D48">
        <v>0.69592211616280897</v>
      </c>
      <c r="E48">
        <v>1.1841587498608399</v>
      </c>
      <c r="F48">
        <f t="shared" si="0"/>
        <v>0.92782500985413952</v>
      </c>
      <c r="G48">
        <f t="shared" si="1"/>
        <v>0.89125221515321162</v>
      </c>
      <c r="J48">
        <v>409117.56654044997</v>
      </c>
      <c r="K48">
        <v>423588.31405262899</v>
      </c>
      <c r="L48">
        <v>0.56258220637428402</v>
      </c>
      <c r="M48">
        <v>1.6206549367258201</v>
      </c>
      <c r="N48">
        <f t="shared" si="2"/>
        <v>0.93861478833162515</v>
      </c>
      <c r="O48">
        <f t="shared" si="3"/>
        <v>0.94585014207397833</v>
      </c>
      <c r="R48">
        <v>191644.37658747099</v>
      </c>
      <c r="S48">
        <v>2964233.0071006399</v>
      </c>
      <c r="T48">
        <v>0.65272700698990305</v>
      </c>
      <c r="U48">
        <v>1.1119902649373901</v>
      </c>
      <c r="V48">
        <f t="shared" si="4"/>
        <v>0.89071052662241701</v>
      </c>
      <c r="W48">
        <f t="shared" si="5"/>
        <v>0.84077336173894102</v>
      </c>
      <c r="Z48">
        <v>86358.423739320497</v>
      </c>
      <c r="AA48">
        <v>116728.326978062</v>
      </c>
      <c r="AB48">
        <v>1.0395825281815401</v>
      </c>
      <c r="AC48">
        <v>2.4042742768054</v>
      </c>
      <c r="AD48">
        <f t="shared" si="6"/>
        <v>0.76393222176600351</v>
      </c>
      <c r="AE48">
        <f t="shared" si="7"/>
        <v>0.71598887746281881</v>
      </c>
      <c r="AH48">
        <v>345259.37262123602</v>
      </c>
      <c r="AI48">
        <v>306467.889685095</v>
      </c>
      <c r="AJ48">
        <v>0.80271914892334295</v>
      </c>
      <c r="AK48">
        <v>1.8891939692589901</v>
      </c>
      <c r="AL48">
        <f t="shared" si="8"/>
        <v>0.86157446322847064</v>
      </c>
      <c r="AM48">
        <f t="shared" si="9"/>
        <v>0.86137231459376418</v>
      </c>
      <c r="AP48">
        <v>46470.675123970002</v>
      </c>
      <c r="AQ48">
        <v>36069.9836353598</v>
      </c>
      <c r="AR48">
        <v>3.1701472707336098</v>
      </c>
      <c r="AS48">
        <v>0.90819979080355895</v>
      </c>
      <c r="AT48">
        <f t="shared" si="10"/>
        <v>0.9349282710619653</v>
      </c>
      <c r="AU48">
        <f t="shared" si="11"/>
        <v>0.75985918927447582</v>
      </c>
      <c r="AX48">
        <v>128167.249450711</v>
      </c>
      <c r="AY48">
        <v>647870.006045277</v>
      </c>
      <c r="AZ48">
        <v>0.94571716479018098</v>
      </c>
      <c r="BA48">
        <v>1.6181332324862301</v>
      </c>
      <c r="BB48">
        <f t="shared" si="12"/>
        <v>0.97279820071355561</v>
      </c>
      <c r="BC48">
        <f t="shared" si="13"/>
        <v>0.88591202514471268</v>
      </c>
      <c r="BF48">
        <v>160522.40381899499</v>
      </c>
      <c r="BG48">
        <v>144745.99803498501</v>
      </c>
      <c r="BH48">
        <v>1.21446240028528</v>
      </c>
      <c r="BI48">
        <v>2.2562718396557799</v>
      </c>
      <c r="BJ48">
        <f t="shared" si="14"/>
        <v>0.96269681060972134</v>
      </c>
      <c r="BK48">
        <f t="shared" si="15"/>
        <v>0.71544318927870032</v>
      </c>
      <c r="BN48">
        <v>81204.360110886497</v>
      </c>
      <c r="BO48">
        <v>125879.218905562</v>
      </c>
      <c r="BP48">
        <v>1.15597074696061</v>
      </c>
      <c r="BQ48">
        <v>1.4984649059177</v>
      </c>
      <c r="BR48">
        <f t="shared" si="16"/>
        <v>0.87970511733937151</v>
      </c>
      <c r="BS48">
        <f t="shared" si="17"/>
        <v>0.80951943435633189</v>
      </c>
      <c r="BV48">
        <v>115603.13313843901</v>
      </c>
      <c r="BW48">
        <v>83084.552295707996</v>
      </c>
      <c r="BX48">
        <v>0.60992576250505304</v>
      </c>
      <c r="BY48">
        <v>2.2493492303219198</v>
      </c>
      <c r="BZ48">
        <f t="shared" si="18"/>
        <v>0.84724843859344001</v>
      </c>
      <c r="CA48">
        <f t="shared" si="19"/>
        <v>0.72164756438979549</v>
      </c>
    </row>
    <row r="49" spans="2:79">
      <c r="B49">
        <v>194122.07563620401</v>
      </c>
      <c r="C49">
        <v>817612.50637911796</v>
      </c>
      <c r="D49">
        <v>0.88091231655194402</v>
      </c>
      <c r="E49">
        <v>1.4217092598676999</v>
      </c>
      <c r="F49">
        <f t="shared" si="0"/>
        <v>1</v>
      </c>
      <c r="G49">
        <f t="shared" si="1"/>
        <v>0.83524599814129097</v>
      </c>
      <c r="J49">
        <v>435873.77018388</v>
      </c>
      <c r="K49">
        <v>447838.71694920002</v>
      </c>
      <c r="L49">
        <v>0.59248550321731397</v>
      </c>
      <c r="M49">
        <v>1.4757716156820699</v>
      </c>
      <c r="N49">
        <f t="shared" si="2"/>
        <v>1</v>
      </c>
      <c r="O49">
        <f t="shared" si="3"/>
        <v>1</v>
      </c>
      <c r="R49">
        <v>189351.64015529101</v>
      </c>
      <c r="S49">
        <v>2804793.6579329902</v>
      </c>
      <c r="T49">
        <v>0.70293463160182101</v>
      </c>
      <c r="U49">
        <v>1.17616057958044</v>
      </c>
      <c r="V49">
        <f t="shared" si="4"/>
        <v>0.88005451619687058</v>
      </c>
      <c r="W49">
        <f t="shared" si="5"/>
        <v>0.79555007555595902</v>
      </c>
      <c r="Z49">
        <v>113044.614795385</v>
      </c>
      <c r="AA49">
        <v>163030.92220049701</v>
      </c>
      <c r="AB49">
        <v>0.96342746100655996</v>
      </c>
      <c r="AC49">
        <v>2.3830359672018702</v>
      </c>
      <c r="AD49">
        <f t="shared" si="6"/>
        <v>1</v>
      </c>
      <c r="AE49">
        <f t="shared" si="7"/>
        <v>1</v>
      </c>
      <c r="AH49">
        <v>400730.74047191301</v>
      </c>
      <c r="AI49">
        <v>355790.27151532</v>
      </c>
      <c r="AJ49">
        <v>0.68296101701478296</v>
      </c>
      <c r="AK49">
        <v>1.79841691267446</v>
      </c>
      <c r="AL49">
        <f t="shared" si="8"/>
        <v>1</v>
      </c>
      <c r="AM49">
        <f t="shared" si="9"/>
        <v>1</v>
      </c>
      <c r="AP49">
        <v>49705.069963479596</v>
      </c>
      <c r="AQ49">
        <v>47469.299765657801</v>
      </c>
      <c r="AR49">
        <v>3.11442925135279</v>
      </c>
      <c r="AS49">
        <v>0.92941844986366695</v>
      </c>
      <c r="AT49">
        <f t="shared" si="10"/>
        <v>1</v>
      </c>
      <c r="AU49">
        <f t="shared" si="11"/>
        <v>1</v>
      </c>
      <c r="AX49">
        <v>124260.503599444</v>
      </c>
      <c r="AY49">
        <v>633304.95632652205</v>
      </c>
      <c r="AZ49">
        <v>0.98003824418048302</v>
      </c>
      <c r="BA49">
        <v>1.7779363316546799</v>
      </c>
      <c r="BB49">
        <f t="shared" si="12"/>
        <v>0.94314573215356501</v>
      </c>
      <c r="BC49">
        <f t="shared" si="13"/>
        <v>0.86599544840512854</v>
      </c>
      <c r="BF49">
        <v>166742.428197439</v>
      </c>
      <c r="BG49">
        <v>202316.55036218301</v>
      </c>
      <c r="BH49">
        <v>1.0119761239094001</v>
      </c>
      <c r="BI49">
        <v>2.6763275878335002</v>
      </c>
      <c r="BJ49">
        <f t="shared" si="14"/>
        <v>1</v>
      </c>
      <c r="BK49">
        <f t="shared" si="15"/>
        <v>1</v>
      </c>
      <c r="BN49">
        <v>92308.614000661299</v>
      </c>
      <c r="BO49">
        <v>113521.33289498001</v>
      </c>
      <c r="BP49">
        <v>1.1856079610969701</v>
      </c>
      <c r="BQ49">
        <v>1.3174052801734599</v>
      </c>
      <c r="BR49">
        <f t="shared" si="16"/>
        <v>1</v>
      </c>
      <c r="BS49">
        <f t="shared" si="17"/>
        <v>0.73004683371498535</v>
      </c>
      <c r="BV49">
        <v>136445.37761598901</v>
      </c>
      <c r="BW49">
        <v>113223.438466703</v>
      </c>
      <c r="BX49">
        <v>0.56901298707907899</v>
      </c>
      <c r="BY49">
        <v>2.4673292235844899</v>
      </c>
      <c r="BZ49">
        <f t="shared" si="18"/>
        <v>1</v>
      </c>
      <c r="CA49">
        <f t="shared" si="19"/>
        <v>0.98342491285898115</v>
      </c>
    </row>
  </sheetData>
  <phoneticPr fontId="1" type="noConversion"/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abSelected="1" workbookViewId="0">
      <selection activeCell="G27" sqref="G27"/>
    </sheetView>
  </sheetViews>
  <sheetFormatPr baseColWidth="10" defaultColWidth="8.83203125" defaultRowHeight="14" x14ac:dyDescent="0"/>
  <cols>
    <col min="1" max="1" width="16.83203125" customWidth="1"/>
    <col min="2" max="2" width="16.6640625" customWidth="1"/>
  </cols>
  <sheetData>
    <row r="1" spans="1:4">
      <c r="A1" t="s">
        <v>16</v>
      </c>
      <c r="B1" t="s">
        <v>17</v>
      </c>
      <c r="C1" t="s">
        <v>18</v>
      </c>
    </row>
    <row r="2" spans="1:4">
      <c r="A2">
        <f>AVERAGE(Sheet1!F2,Sheet1!N2,Sheet1!V2,Sheet1!AD2,Sheet1!AL2,Sheet1!AT2,Sheet1!BB2,Sheet1!BJ2,Sheet1!BR2,Sheet1!BZ2)</f>
        <v>1.3240109206220934E-2</v>
      </c>
      <c r="B2">
        <f>AVERAGE(Sheet1!G2,Sheet1!O2,Sheet1!W2,Sheet1!AE2,Sheet1!AM2,Sheet1!AU2,Sheet1!BC2,Sheet1!BK2,Sheet1!BS2,Sheet1!CA2)</f>
        <v>8.161537571523883E-2</v>
      </c>
    </row>
    <row r="3" spans="1:4">
      <c r="A3">
        <f>AVERAGE(Sheet1!F3,Sheet1!N3,Sheet1!V3,Sheet1!AD3,Sheet1!AL3,Sheet1!AT3,Sheet1!BB3,Sheet1!BJ3,Sheet1!BR3,Sheet1!BZ3)</f>
        <v>1.3508507575088735E-2</v>
      </c>
      <c r="B3">
        <f>AVERAGE(Sheet1!G3,Sheet1!O3,Sheet1!W3,Sheet1!AE3,Sheet1!AM3,Sheet1!AU3,Sheet1!BC3,Sheet1!BK3,Sheet1!BS3,Sheet1!CA3)</f>
        <v>8.0967564385829249E-2</v>
      </c>
      <c r="C3">
        <f>(A12-A2)/(B12-B2)</f>
        <v>5.8817081221050245</v>
      </c>
    </row>
    <row r="4" spans="1:4">
      <c r="A4">
        <f>AVERAGE(Sheet1!F4,Sheet1!N4,Sheet1!V4,Sheet1!AD4,Sheet1!AL4,Sheet1!AT4,Sheet1!BB4,Sheet1!BJ4,Sheet1!BR4,Sheet1!BZ4)</f>
        <v>1.3129604371601688E-2</v>
      </c>
      <c r="B4">
        <f>AVERAGE(Sheet1!G4,Sheet1!O4,Sheet1!W4,Sheet1!AE4,Sheet1!AM4,Sheet1!AU4,Sheet1!BC4,Sheet1!BK4,Sheet1!BS4,Sheet1!CA4)</f>
        <v>8.3039691071038868E-2</v>
      </c>
      <c r="C4">
        <f t="shared" ref="C4:C49" si="0">(A13-A3)/(B13-B3)</f>
        <v>3.3470261244468418</v>
      </c>
    </row>
    <row r="5" spans="1:4">
      <c r="A5">
        <f>AVERAGE(Sheet1!F5,Sheet1!N5,Sheet1!V5,Sheet1!AD5,Sheet1!AL5,Sheet1!AT5,Sheet1!BB5,Sheet1!BJ5,Sheet1!BR5,Sheet1!BZ5)</f>
        <v>1.2593899050479557E-2</v>
      </c>
      <c r="B5">
        <f>AVERAGE(Sheet1!G5,Sheet1!O5,Sheet1!W5,Sheet1!AE5,Sheet1!AM5,Sheet1!AU5,Sheet1!BC5,Sheet1!BK5,Sheet1!BS5,Sheet1!CA5)</f>
        <v>7.9958003503958389E-2</v>
      </c>
      <c r="C5">
        <f t="shared" si="0"/>
        <v>1.9646607673066807</v>
      </c>
    </row>
    <row r="6" spans="1:4">
      <c r="A6">
        <f>AVERAGE(Sheet1!F6,Sheet1!N6,Sheet1!V6,Sheet1!AD6,Sheet1!AL6,Sheet1!AT6,Sheet1!BB6,Sheet1!BJ6,Sheet1!BR6,Sheet1!BZ6)</f>
        <v>1.4020410953396675E-2</v>
      </c>
      <c r="B6">
        <f>AVERAGE(Sheet1!G6,Sheet1!O6,Sheet1!W6,Sheet1!AE6,Sheet1!AM6,Sheet1!AU6,Sheet1!BC6,Sheet1!BK6,Sheet1!BS6,Sheet1!CA6)</f>
        <v>8.5722504820837805E-2</v>
      </c>
      <c r="C6">
        <f t="shared" si="0"/>
        <v>2.4861962165096747</v>
      </c>
    </row>
    <row r="7" spans="1:4">
      <c r="A7">
        <f>AVERAGE(Sheet1!F7,Sheet1!N7,Sheet1!V7,Sheet1!AD7,Sheet1!AL7,Sheet1!AT7,Sheet1!BB7,Sheet1!BJ7,Sheet1!BR7,Sheet1!BZ7)</f>
        <v>1.5149340664537912E-2</v>
      </c>
      <c r="B7">
        <f>AVERAGE(Sheet1!G7,Sheet1!O7,Sheet1!W7,Sheet1!AE7,Sheet1!AM7,Sheet1!AU7,Sheet1!BC7,Sheet1!BK7,Sheet1!BS7,Sheet1!CA7)</f>
        <v>9.4093041812108869E-2</v>
      </c>
      <c r="C7">
        <f t="shared" si="0"/>
        <v>2.7928006733847259</v>
      </c>
      <c r="D7">
        <f>AVERAGE(C3:C7)</f>
        <v>3.2944783807505891</v>
      </c>
    </row>
    <row r="8" spans="1:4">
      <c r="A8">
        <f>AVERAGE(Sheet1!F8,Sheet1!N8,Sheet1!V8,Sheet1!AD8,Sheet1!AL8,Sheet1!AT8,Sheet1!BB8,Sheet1!BJ8,Sheet1!BR8,Sheet1!BZ8)</f>
        <v>5.2935387372773791E-2</v>
      </c>
      <c r="B8">
        <f>AVERAGE(Sheet1!G8,Sheet1!O8,Sheet1!W8,Sheet1!AE8,Sheet1!AM8,Sheet1!AU8,Sheet1!BC8,Sheet1!BK8,Sheet1!BS8,Sheet1!CA8)</f>
        <v>8.4339089353592828E-2</v>
      </c>
      <c r="C8">
        <f t="shared" si="0"/>
        <v>3.0413370221564344</v>
      </c>
      <c r="D8">
        <f t="shared" ref="D8:D49" si="1">AVERAGE(C4:C8)</f>
        <v>2.7264041607608718</v>
      </c>
    </row>
    <row r="9" spans="1:4">
      <c r="A9">
        <f>AVERAGE(Sheet1!F9,Sheet1!N9,Sheet1!V9,Sheet1!AD9,Sheet1!AL9,Sheet1!AT9,Sheet1!BB9,Sheet1!BJ9,Sheet1!BR9,Sheet1!BZ9)</f>
        <v>4.692614777236475E-2</v>
      </c>
      <c r="B9">
        <f>AVERAGE(Sheet1!G9,Sheet1!O9,Sheet1!W9,Sheet1!AE9,Sheet1!AM9,Sheet1!AU9,Sheet1!BC9,Sheet1!BK9,Sheet1!BS9,Sheet1!CA9)</f>
        <v>8.4481080635564421E-2</v>
      </c>
      <c r="C9">
        <f t="shared" si="0"/>
        <v>2.2038580982970712</v>
      </c>
      <c r="D9">
        <f t="shared" si="1"/>
        <v>2.4977705555309178</v>
      </c>
    </row>
    <row r="10" spans="1:4">
      <c r="A10">
        <f>AVERAGE(Sheet1!F10,Sheet1!N10,Sheet1!V10,Sheet1!AD10,Sheet1!AL10,Sheet1!AT10,Sheet1!BB10,Sheet1!BJ10,Sheet1!BR10,Sheet1!BZ10)</f>
        <v>4.9006735480474246E-2</v>
      </c>
      <c r="B10">
        <f>AVERAGE(Sheet1!G10,Sheet1!O10,Sheet1!W10,Sheet1!AE10,Sheet1!AM10,Sheet1!AU10,Sheet1!BC10,Sheet1!BK10,Sheet1!BS10,Sheet1!CA10)</f>
        <v>8.3119715515365303E-2</v>
      </c>
      <c r="C10">
        <f t="shared" si="0"/>
        <v>1.9060630976342483</v>
      </c>
      <c r="D10">
        <f t="shared" si="1"/>
        <v>2.4860510215964311</v>
      </c>
    </row>
    <row r="11" spans="1:4">
      <c r="A11">
        <f>AVERAGE(Sheet1!F11,Sheet1!N11,Sheet1!V11,Sheet1!AD11,Sheet1!AL11,Sheet1!AT11,Sheet1!BB11,Sheet1!BJ11,Sheet1!BR11,Sheet1!BZ11)</f>
        <v>4.9294865970709825E-2</v>
      </c>
      <c r="B11">
        <f>AVERAGE(Sheet1!G11,Sheet1!O11,Sheet1!W11,Sheet1!AE11,Sheet1!AM11,Sheet1!AU11,Sheet1!BC11,Sheet1!BK11,Sheet1!BS11,Sheet1!CA11)</f>
        <v>8.2047800357471556E-2</v>
      </c>
      <c r="C11">
        <f t="shared" si="0"/>
        <v>1.5513920678164963</v>
      </c>
      <c r="D11">
        <f t="shared" si="1"/>
        <v>2.2990901918577955</v>
      </c>
    </row>
    <row r="12" spans="1:4">
      <c r="A12">
        <f>AVERAGE(Sheet1!F12,Sheet1!N12,Sheet1!V12,Sheet1!AD12,Sheet1!AL12,Sheet1!AT12,Sheet1!BB12,Sheet1!BJ12,Sheet1!BR12,Sheet1!BZ12)</f>
        <v>5.6831858926060817E-2</v>
      </c>
      <c r="B12">
        <f>AVERAGE(Sheet1!G12,Sheet1!O12,Sheet1!W12,Sheet1!AE12,Sheet1!AM12,Sheet1!AU12,Sheet1!BC12,Sheet1!BK12,Sheet1!BS12,Sheet1!CA12)</f>
        <v>8.9026785600746491E-2</v>
      </c>
      <c r="C12">
        <f t="shared" si="0"/>
        <v>1.8578372564701779</v>
      </c>
      <c r="D12">
        <f t="shared" si="1"/>
        <v>2.1120975084748861</v>
      </c>
    </row>
    <row r="13" spans="1:4">
      <c r="A13">
        <f>AVERAGE(Sheet1!F13,Sheet1!N13,Sheet1!V13,Sheet1!AD13,Sheet1!AL13,Sheet1!AT13,Sheet1!BB13,Sheet1!BJ13,Sheet1!BR13,Sheet1!BZ13)</f>
        <v>6.7975709327795897E-2</v>
      </c>
      <c r="B13">
        <f>AVERAGE(Sheet1!G13,Sheet1!O13,Sheet1!W13,Sheet1!AE13,Sheet1!AM13,Sheet1!AU13,Sheet1!BC13,Sheet1!BK13,Sheet1!BS13,Sheet1!CA13)</f>
        <v>9.7240876791393122E-2</v>
      </c>
      <c r="C13">
        <f t="shared" si="0"/>
        <v>1.8631304386944405</v>
      </c>
      <c r="D13">
        <f t="shared" si="1"/>
        <v>1.8764561917824867</v>
      </c>
    </row>
    <row r="14" spans="1:4">
      <c r="A14">
        <f>AVERAGE(Sheet1!F14,Sheet1!N14,Sheet1!V14,Sheet1!AD14,Sheet1!AL14,Sheet1!AT14,Sheet1!BB14,Sheet1!BJ14,Sheet1!BR14,Sheet1!BZ14)</f>
        <v>0.31356606812362309</v>
      </c>
      <c r="B14">
        <f>AVERAGE(Sheet1!G14,Sheet1!O14,Sheet1!W14,Sheet1!AE14,Sheet1!AM14,Sheet1!AU14,Sheet1!BC14,Sheet1!BK14,Sheet1!BS14,Sheet1!CA14)</f>
        <v>0.2359599655283359</v>
      </c>
      <c r="C14">
        <f t="shared" si="0"/>
        <v>1.7553730716013725</v>
      </c>
      <c r="D14">
        <f t="shared" si="1"/>
        <v>1.7867591864433472</v>
      </c>
    </row>
    <row r="15" spans="1:4">
      <c r="A15">
        <f>AVERAGE(Sheet1!F15,Sheet1!N15,Sheet1!V15,Sheet1!AD15,Sheet1!AL15,Sheet1!AT15,Sheet1!BB15,Sheet1!BJ15,Sheet1!BR15,Sheet1!BZ15)</f>
        <v>0.29334142929088208</v>
      </c>
      <c r="B15">
        <f>AVERAGE(Sheet1!G15,Sheet1!O15,Sheet1!W15,Sheet1!AE15,Sheet1!AM15,Sheet1!AU15,Sheet1!BC15,Sheet1!BK15,Sheet1!BS15,Sheet1!CA15)</f>
        <v>0.192880518780946</v>
      </c>
      <c r="C15">
        <f t="shared" si="0"/>
        <v>1.9333340799748369</v>
      </c>
      <c r="D15">
        <f t="shared" si="1"/>
        <v>1.792213382911465</v>
      </c>
    </row>
    <row r="16" spans="1:4">
      <c r="A16">
        <f>AVERAGE(Sheet1!F16,Sheet1!N16,Sheet1!V16,Sheet1!AD16,Sheet1!AL16,Sheet1!AT16,Sheet1!BB16,Sheet1!BJ16,Sheet1!BR16,Sheet1!BZ16)</f>
        <v>0.29611308995685193</v>
      </c>
      <c r="B16">
        <f>AVERAGE(Sheet1!G16,Sheet1!O16,Sheet1!W16,Sheet1!AE16,Sheet1!AM16,Sheet1!AU16,Sheet1!BC16,Sheet1!BK16,Sheet1!BS16,Sheet1!CA16)</f>
        <v>0.18672959841394193</v>
      </c>
      <c r="C16">
        <f t="shared" si="0"/>
        <v>1.1546122480158443</v>
      </c>
      <c r="D16">
        <f t="shared" si="1"/>
        <v>1.7128574189513344</v>
      </c>
    </row>
    <row r="17" spans="1:4">
      <c r="A17">
        <f>AVERAGE(Sheet1!F17,Sheet1!N17,Sheet1!V17,Sheet1!AD17,Sheet1!AL17,Sheet1!AT17,Sheet1!BB17,Sheet1!BJ17,Sheet1!BR17,Sheet1!BZ17)</f>
        <v>0.30020970025121407</v>
      </c>
      <c r="B17">
        <f>AVERAGE(Sheet1!G17,Sheet1!O17,Sheet1!W17,Sheet1!AE17,Sheet1!AM17,Sheet1!AU17,Sheet1!BC17,Sheet1!BK17,Sheet1!BS17,Sheet1!CA17)</f>
        <v>0.18782167415702292</v>
      </c>
      <c r="C17">
        <f t="shared" si="0"/>
        <v>0.86853885912414741</v>
      </c>
      <c r="D17">
        <f t="shared" si="1"/>
        <v>1.5149977394821286</v>
      </c>
    </row>
    <row r="18" spans="1:4">
      <c r="A18">
        <f>AVERAGE(Sheet1!F18,Sheet1!N18,Sheet1!V18,Sheet1!AD18,Sheet1!AL18,Sheet1!AT18,Sheet1!BB18,Sheet1!BJ18,Sheet1!BR18,Sheet1!BZ18)</f>
        <v>0.32431965396143847</v>
      </c>
      <c r="B18">
        <f>AVERAGE(Sheet1!G18,Sheet1!O18,Sheet1!W18,Sheet1!AE18,Sheet1!AM18,Sheet1!AU18,Sheet1!BC18,Sheet1!BK18,Sheet1!BS18,Sheet1!CA18)</f>
        <v>0.20747962494359484</v>
      </c>
      <c r="C18">
        <f t="shared" si="0"/>
        <v>1.2006120796544806</v>
      </c>
      <c r="D18">
        <f t="shared" si="1"/>
        <v>1.3824940676741364</v>
      </c>
    </row>
    <row r="19" spans="1:4">
      <c r="A19">
        <f>AVERAGE(Sheet1!F19,Sheet1!N19,Sheet1!V19,Sheet1!AD19,Sheet1!AL19,Sheet1!AT19,Sheet1!BB19,Sheet1!BJ19,Sheet1!BR19,Sheet1!BZ19)</f>
        <v>0.36325991270667674</v>
      </c>
      <c r="B19">
        <f>AVERAGE(Sheet1!G19,Sheet1!O19,Sheet1!W19,Sheet1!AE19,Sheet1!AM19,Sheet1!AU19,Sheet1!BC19,Sheet1!BK19,Sheet1!BS19,Sheet1!CA19)</f>
        <v>0.25044293432599918</v>
      </c>
      <c r="C19">
        <f t="shared" si="0"/>
        <v>1.1196744647203054</v>
      </c>
      <c r="D19">
        <f t="shared" si="1"/>
        <v>1.2553543462979229</v>
      </c>
    </row>
    <row r="20" spans="1:4">
      <c r="A20">
        <f>AVERAGE(Sheet1!F20,Sheet1!N20,Sheet1!V20,Sheet1!AD20,Sheet1!AL20,Sheet1!AT20,Sheet1!BB20,Sheet1!BJ20,Sheet1!BR20,Sheet1!BZ20)</f>
        <v>0.43001545050839213</v>
      </c>
      <c r="B20">
        <f>AVERAGE(Sheet1!G20,Sheet1!O20,Sheet1!W20,Sheet1!AE20,Sheet1!AM20,Sheet1!AU20,Sheet1!BC20,Sheet1!BK20,Sheet1!BS20,Sheet1!CA20)</f>
        <v>0.32871122196425917</v>
      </c>
      <c r="C20">
        <f t="shared" si="0"/>
        <v>1.1289760009427556</v>
      </c>
      <c r="D20">
        <f t="shared" si="1"/>
        <v>1.0944827304915068</v>
      </c>
    </row>
    <row r="21" spans="1:4">
      <c r="A21">
        <f>AVERAGE(Sheet1!F21,Sheet1!N21,Sheet1!V21,Sheet1!AD21,Sheet1!AL21,Sheet1!AT21,Sheet1!BB21,Sheet1!BJ21,Sheet1!BR21,Sheet1!BZ21)</f>
        <v>0.41045470706063292</v>
      </c>
      <c r="B21">
        <f>AVERAGE(Sheet1!G21,Sheet1!O21,Sheet1!W21,Sheet1!AE21,Sheet1!AM21,Sheet1!AU21,Sheet1!BC21,Sheet1!BK21,Sheet1!BS21,Sheet1!CA21)</f>
        <v>0.27644579718530643</v>
      </c>
      <c r="C21">
        <f t="shared" si="0"/>
        <v>4.3909652404741228</v>
      </c>
      <c r="D21">
        <f t="shared" si="1"/>
        <v>1.7417533289831624</v>
      </c>
    </row>
    <row r="22" spans="1:4">
      <c r="A22">
        <f>AVERAGE(Sheet1!F22,Sheet1!N22,Sheet1!V22,Sheet1!AD22,Sheet1!AL22,Sheet1!AT22,Sheet1!BB22,Sheet1!BJ22,Sheet1!BR22,Sheet1!BZ22)</f>
        <v>0.40847342787397006</v>
      </c>
      <c r="B22">
        <f>AVERAGE(Sheet1!G22,Sheet1!O22,Sheet1!W22,Sheet1!AE22,Sheet1!AM22,Sheet1!AU22,Sheet1!BC22,Sheet1!BK22,Sheet1!BS22,Sheet1!CA22)</f>
        <v>0.2777637423080378</v>
      </c>
      <c r="C22">
        <f t="shared" si="0"/>
        <v>0.90754013663603061</v>
      </c>
      <c r="D22">
        <f t="shared" si="1"/>
        <v>1.749553584485539</v>
      </c>
    </row>
    <row r="23" spans="1:4">
      <c r="A23">
        <f>AVERAGE(Sheet1!F23,Sheet1!N23,Sheet1!V23,Sheet1!AD23,Sheet1!AL23,Sheet1!AT23,Sheet1!BB23,Sheet1!BJ23,Sheet1!BR23,Sheet1!BZ23)</f>
        <v>0.42235520916123831</v>
      </c>
      <c r="B23">
        <f>AVERAGE(Sheet1!G23,Sheet1!O23,Sheet1!W23,Sheet1!AE23,Sheet1!AM23,Sheet1!AU23,Sheet1!BC23,Sheet1!BK23,Sheet1!BS23,Sheet1!CA23)</f>
        <v>0.29912360221690792</v>
      </c>
      <c r="C23">
        <f t="shared" si="0"/>
        <v>0.77620376541905511</v>
      </c>
      <c r="D23">
        <f t="shared" si="1"/>
        <v>1.664671921638454</v>
      </c>
    </row>
    <row r="24" spans="1:4">
      <c r="A24">
        <f>AVERAGE(Sheet1!F24,Sheet1!N24,Sheet1!V24,Sheet1!AD24,Sheet1!AL24,Sheet1!AT24,Sheet1!BB24,Sheet1!BJ24,Sheet1!BR24,Sheet1!BZ24)</f>
        <v>0.45250201801501716</v>
      </c>
      <c r="B24">
        <f>AVERAGE(Sheet1!G24,Sheet1!O24,Sheet1!W24,Sheet1!AE24,Sheet1!AM24,Sheet1!AU24,Sheet1!BC24,Sheet1!BK24,Sheet1!BS24,Sheet1!CA24)</f>
        <v>0.30782336013275025</v>
      </c>
      <c r="C24">
        <f t="shared" si="0"/>
        <v>0.90607924678345353</v>
      </c>
      <c r="D24">
        <f t="shared" si="1"/>
        <v>1.6219528780510835</v>
      </c>
    </row>
    <row r="25" spans="1:4">
      <c r="A25">
        <f>AVERAGE(Sheet1!F25,Sheet1!N25,Sheet1!V25,Sheet1!AD25,Sheet1!AL25,Sheet1!AT25,Sheet1!BB25,Sheet1!BJ25,Sheet1!BR25,Sheet1!BZ25)</f>
        <v>0.50748258570959703</v>
      </c>
      <c r="B25">
        <f>AVERAGE(Sheet1!G25,Sheet1!O25,Sheet1!W25,Sheet1!AE25,Sheet1!AM25,Sheet1!AU25,Sheet1!BC25,Sheet1!BK25,Sheet1!BS25,Sheet1!CA25)</f>
        <v>0.37834638127002673</v>
      </c>
      <c r="C25">
        <f t="shared" si="0"/>
        <v>0.86751616344636029</v>
      </c>
      <c r="D25">
        <f t="shared" si="1"/>
        <v>1.5696609105518045</v>
      </c>
    </row>
    <row r="26" spans="1:4">
      <c r="A26">
        <f>AVERAGE(Sheet1!F26,Sheet1!N26,Sheet1!V26,Sheet1!AD26,Sheet1!AL26,Sheet1!AT26,Sheet1!BB26,Sheet1!BJ26,Sheet1!BR26,Sheet1!BZ26)</f>
        <v>0.4880889274312028</v>
      </c>
      <c r="B26">
        <f>AVERAGE(Sheet1!G26,Sheet1!O26,Sheet1!W26,Sheet1!AE26,Sheet1!AM26,Sheet1!AU26,Sheet1!BC26,Sheet1!BK26,Sheet1!BS26,Sheet1!CA26)</f>
        <v>0.40776269953269129</v>
      </c>
      <c r="C26">
        <f t="shared" si="0"/>
        <v>1.0200290883190051</v>
      </c>
      <c r="D26">
        <f t="shared" si="1"/>
        <v>0.89547368012078077</v>
      </c>
    </row>
    <row r="27" spans="1:4">
      <c r="A27">
        <f>AVERAGE(Sheet1!F27,Sheet1!N27,Sheet1!V27,Sheet1!AD27,Sheet1!AL27,Sheet1!AT27,Sheet1!BB27,Sheet1!BJ27,Sheet1!BR27,Sheet1!BZ27)</f>
        <v>0.45526968866227702</v>
      </c>
      <c r="B27">
        <f>AVERAGE(Sheet1!G27,Sheet1!O27,Sheet1!W27,Sheet1!AE27,Sheet1!AM27,Sheet1!AU27,Sheet1!BC27,Sheet1!BK27,Sheet1!BS27,Sheet1!CA27)</f>
        <v>0.31697245569479243</v>
      </c>
      <c r="C27">
        <f t="shared" si="0"/>
        <v>1.2679142269214956</v>
      </c>
      <c r="D27">
        <f t="shared" si="1"/>
        <v>0.96754849817787392</v>
      </c>
    </row>
    <row r="28" spans="1:4">
      <c r="A28">
        <f>AVERAGE(Sheet1!F28,Sheet1!N28,Sheet1!V28,Sheet1!AD28,Sheet1!AL28,Sheet1!AT28,Sheet1!BB28,Sheet1!BJ28,Sheet1!BR28,Sheet1!BZ28)</f>
        <v>0.45152869517446864</v>
      </c>
      <c r="B28">
        <f>AVERAGE(Sheet1!G28,Sheet1!O28,Sheet1!W28,Sheet1!AE28,Sheet1!AM28,Sheet1!AU28,Sheet1!BC28,Sheet1!BK28,Sheet1!BS28,Sheet1!CA28)</f>
        <v>0.32109214824500548</v>
      </c>
      <c r="C28">
        <f t="shared" si="0"/>
        <v>1.0085291372176961</v>
      </c>
      <c r="D28">
        <f t="shared" si="1"/>
        <v>1.014013572537602</v>
      </c>
    </row>
    <row r="29" spans="1:4">
      <c r="A29">
        <f>AVERAGE(Sheet1!F29,Sheet1!N29,Sheet1!V29,Sheet1!AD29,Sheet1!AL29,Sheet1!AT29,Sheet1!BB29,Sheet1!BJ29,Sheet1!BR29,Sheet1!BZ29)</f>
        <v>0.46245749769124911</v>
      </c>
      <c r="B29">
        <f>AVERAGE(Sheet1!G29,Sheet1!O29,Sheet1!W29,Sheet1!AE29,Sheet1!AM29,Sheet1!AU29,Sheet1!BC29,Sheet1!BK29,Sheet1!BS29,Sheet1!CA29)</f>
        <v>0.3383080305740479</v>
      </c>
      <c r="C29">
        <f t="shared" si="0"/>
        <v>0.76337071537248069</v>
      </c>
      <c r="D29">
        <f t="shared" si="1"/>
        <v>0.98547186625540761</v>
      </c>
    </row>
    <row r="30" spans="1:4">
      <c r="A30">
        <f>AVERAGE(Sheet1!F30,Sheet1!N30,Sheet1!V30,Sheet1!AD30,Sheet1!AL30,Sheet1!AT30,Sheet1!BB30,Sheet1!BJ30,Sheet1!BR30,Sheet1!BZ30)</f>
        <v>0.48388662773278518</v>
      </c>
      <c r="B30">
        <f>AVERAGE(Sheet1!G30,Sheet1!O30,Sheet1!W30,Sheet1!AE30,Sheet1!AM30,Sheet1!AU30,Sheet1!BC30,Sheet1!BK30,Sheet1!BS30,Sheet1!CA30)</f>
        <v>0.34097986320237023</v>
      </c>
      <c r="C30">
        <f t="shared" si="0"/>
        <v>0.92309654044829537</v>
      </c>
      <c r="D30">
        <f t="shared" si="1"/>
        <v>0.99658794165579445</v>
      </c>
    </row>
    <row r="31" spans="1:4">
      <c r="A31">
        <f>AVERAGE(Sheet1!F31,Sheet1!N31,Sheet1!V31,Sheet1!AD31,Sheet1!AL31,Sheet1!AT31,Sheet1!BB31,Sheet1!BJ31,Sheet1!BR31,Sheet1!BZ31)</f>
        <v>0.5434766187878598</v>
      </c>
      <c r="B31">
        <f>AVERAGE(Sheet1!G31,Sheet1!O31,Sheet1!W31,Sheet1!AE31,Sheet1!AM31,Sheet1!AU31,Sheet1!BC31,Sheet1!BK31,Sheet1!BS31,Sheet1!CA31)</f>
        <v>0.42301993353182415</v>
      </c>
      <c r="C31">
        <f t="shared" si="0"/>
        <v>0.87953108099734612</v>
      </c>
      <c r="D31">
        <f t="shared" si="1"/>
        <v>0.96848834019146268</v>
      </c>
    </row>
    <row r="32" spans="1:4">
      <c r="A32">
        <f>AVERAGE(Sheet1!F32,Sheet1!N32,Sheet1!V32,Sheet1!AD32,Sheet1!AL32,Sheet1!AT32,Sheet1!BB32,Sheet1!BJ32,Sheet1!BR32,Sheet1!BZ32)</f>
        <v>0.64630628209260121</v>
      </c>
      <c r="B32">
        <f>AVERAGE(Sheet1!G32,Sheet1!O32,Sheet1!W32,Sheet1!AE32,Sheet1!AM32,Sheet1!AU32,Sheet1!BC32,Sheet1!BK32,Sheet1!BS32,Sheet1!CA32)</f>
        <v>0.58416892199720161</v>
      </c>
      <c r="C32">
        <f t="shared" si="0"/>
        <v>0.79047958794313644</v>
      </c>
      <c r="D32">
        <f t="shared" si="1"/>
        <v>0.87300141239579099</v>
      </c>
    </row>
    <row r="33" spans="1:4">
      <c r="A33">
        <f>AVERAGE(Sheet1!F33,Sheet1!N33,Sheet1!V33,Sheet1!AD33,Sheet1!AL33,Sheet1!AT33,Sheet1!BB33,Sheet1!BJ33,Sheet1!BR33,Sheet1!BZ33)</f>
        <v>0.61840168919816896</v>
      </c>
      <c r="B33">
        <f>AVERAGE(Sheet1!G33,Sheet1!O33,Sheet1!W33,Sheet1!AE33,Sheet1!AM33,Sheet1!AU33,Sheet1!BC33,Sheet1!BK33,Sheet1!BS33,Sheet1!CA33)</f>
        <v>0.51549152007054833</v>
      </c>
      <c r="C33">
        <f t="shared" si="0"/>
        <v>1.6543932874576888</v>
      </c>
      <c r="D33">
        <f t="shared" si="1"/>
        <v>1.0021742424437894</v>
      </c>
    </row>
    <row r="34" spans="1:4">
      <c r="A34">
        <f>AVERAGE(Sheet1!F34,Sheet1!N34,Sheet1!V34,Sheet1!AD34,Sheet1!AL34,Sheet1!AT34,Sheet1!BB34,Sheet1!BJ34,Sheet1!BR34,Sheet1!BZ34)</f>
        <v>0.62390554051803226</v>
      </c>
      <c r="B34">
        <f>AVERAGE(Sheet1!G34,Sheet1!O34,Sheet1!W34,Sheet1!AE34,Sheet1!AM34,Sheet1!AU34,Sheet1!BC34,Sheet1!BK34,Sheet1!BS34,Sheet1!CA34)</f>
        <v>0.50540299002930977</v>
      </c>
      <c r="C34">
        <f t="shared" si="0"/>
        <v>1.0376929195321891</v>
      </c>
      <c r="D34">
        <f t="shared" si="1"/>
        <v>1.057038683275731</v>
      </c>
    </row>
    <row r="35" spans="1:4">
      <c r="A35">
        <f>AVERAGE(Sheet1!F35,Sheet1!N35,Sheet1!V35,Sheet1!AD35,Sheet1!AL35,Sheet1!AT35,Sheet1!BB35,Sheet1!BJ35,Sheet1!BR35,Sheet1!BZ35)</f>
        <v>0.62326411830390338</v>
      </c>
      <c r="B35">
        <f>AVERAGE(Sheet1!G35,Sheet1!O35,Sheet1!W35,Sheet1!AE35,Sheet1!AM35,Sheet1!AU35,Sheet1!BC35,Sheet1!BK35,Sheet1!BS35,Sheet1!CA35)</f>
        <v>0.49185445071647049</v>
      </c>
      <c r="C35">
        <f t="shared" si="0"/>
        <v>0.61699324705913317</v>
      </c>
      <c r="D35">
        <f t="shared" si="1"/>
        <v>0.9958180245978987</v>
      </c>
    </row>
    <row r="36" spans="1:4">
      <c r="A36">
        <f>AVERAGE(Sheet1!F36,Sheet1!N36,Sheet1!V36,Sheet1!AD36,Sheet1!AL36,Sheet1!AT36,Sheet1!BB36,Sheet1!BJ36,Sheet1!BR36,Sheet1!BZ36)</f>
        <v>0.66226399947697201</v>
      </c>
      <c r="B36">
        <f>AVERAGE(Sheet1!G36,Sheet1!O36,Sheet1!W36,Sheet1!AE36,Sheet1!AM36,Sheet1!AU36,Sheet1!BC36,Sheet1!BK36,Sheet1!BS36,Sheet1!CA36)</f>
        <v>0.54513403613222411</v>
      </c>
      <c r="C36">
        <f t="shared" si="0"/>
        <v>0.69810104712230359</v>
      </c>
      <c r="D36">
        <f t="shared" si="1"/>
        <v>0.95953201782289033</v>
      </c>
    </row>
    <row r="37" spans="1:4">
      <c r="A37">
        <f>AVERAGE(Sheet1!F37,Sheet1!N37,Sheet1!V37,Sheet1!AD37,Sheet1!AL37,Sheet1!AT37,Sheet1!BB37,Sheet1!BJ37,Sheet1!BR37,Sheet1!BZ37)</f>
        <v>0.73972711542229319</v>
      </c>
      <c r="B37">
        <f>AVERAGE(Sheet1!G37,Sheet1!O37,Sheet1!W37,Sheet1!AE37,Sheet1!AM37,Sheet1!AU37,Sheet1!BC37,Sheet1!BK37,Sheet1!BS37,Sheet1!CA37)</f>
        <v>0.59902422421857537</v>
      </c>
      <c r="C37">
        <f t="shared" si="0"/>
        <v>0.80328339013983097</v>
      </c>
      <c r="D37">
        <f t="shared" si="1"/>
        <v>0.96209277826222905</v>
      </c>
    </row>
    <row r="38" spans="1:4">
      <c r="A38">
        <f>AVERAGE(Sheet1!F38,Sheet1!N38,Sheet1!V38,Sheet1!AD38,Sheet1!AL38,Sheet1!AT38,Sheet1!BB38,Sheet1!BJ38,Sheet1!BR38,Sheet1!BZ38)</f>
        <v>0.72630844608902334</v>
      </c>
      <c r="B38">
        <f>AVERAGE(Sheet1!G38,Sheet1!O38,Sheet1!W38,Sheet1!AE38,Sheet1!AM38,Sheet1!AU38,Sheet1!BC38,Sheet1!BK38,Sheet1!BS38,Sheet1!CA38)</f>
        <v>0.68104799326386778</v>
      </c>
      <c r="C38">
        <f t="shared" si="0"/>
        <v>0.51044108318711667</v>
      </c>
      <c r="D38">
        <f t="shared" si="1"/>
        <v>0.73330233740811468</v>
      </c>
    </row>
    <row r="39" spans="1:4">
      <c r="A39">
        <f>AVERAGE(Sheet1!F39,Sheet1!N39,Sheet1!V39,Sheet1!AD39,Sheet1!AL39,Sheet1!AT39,Sheet1!BB39,Sheet1!BJ39,Sheet1!BR39,Sheet1!BZ39)</f>
        <v>0.69167432642560756</v>
      </c>
      <c r="B39">
        <f>AVERAGE(Sheet1!G39,Sheet1!O39,Sheet1!W39,Sheet1!AE39,Sheet1!AM39,Sheet1!AU39,Sheet1!BC39,Sheet1!BK39,Sheet1!BS39,Sheet1!CA39)</f>
        <v>0.58662098451821598</v>
      </c>
      <c r="C39">
        <f t="shared" si="0"/>
        <v>1.2840476437204786</v>
      </c>
      <c r="D39">
        <f t="shared" si="1"/>
        <v>0.78257328224577272</v>
      </c>
    </row>
    <row r="40" spans="1:4">
      <c r="A40">
        <f>AVERAGE(Sheet1!F40,Sheet1!N40,Sheet1!V40,Sheet1!AD40,Sheet1!AL40,Sheet1!AT40,Sheet1!BB40,Sheet1!BJ40,Sheet1!BR40,Sheet1!BZ40)</f>
        <v>0.69520252981481123</v>
      </c>
      <c r="B40">
        <f>AVERAGE(Sheet1!G40,Sheet1!O40,Sheet1!W40,Sheet1!AE40,Sheet1!AM40,Sheet1!AU40,Sheet1!BC40,Sheet1!BK40,Sheet1!BS40,Sheet1!CA40)</f>
        <v>0.58123959551609805</v>
      </c>
      <c r="C40">
        <f t="shared" si="0"/>
        <v>0.8691419113326897</v>
      </c>
      <c r="D40">
        <f t="shared" si="1"/>
        <v>0.8330030151004838</v>
      </c>
    </row>
    <row r="41" spans="1:4">
      <c r="A41">
        <f>AVERAGE(Sheet1!F41,Sheet1!N41,Sheet1!V41,Sheet1!AD41,Sheet1!AL41,Sheet1!AT41,Sheet1!BB41,Sheet1!BJ41,Sheet1!BR41,Sheet1!BZ41)</f>
        <v>0.68993580427840828</v>
      </c>
      <c r="B41">
        <f>AVERAGE(Sheet1!G41,Sheet1!O41,Sheet1!W41,Sheet1!AE41,Sheet1!AM41,Sheet1!AU41,Sheet1!BC41,Sheet1!BK41,Sheet1!BS41,Sheet1!CA41)</f>
        <v>0.60829882969110627</v>
      </c>
      <c r="C41">
        <f t="shared" si="0"/>
        <v>1.1960687729773856</v>
      </c>
      <c r="D41">
        <f t="shared" si="1"/>
        <v>0.93259656027150017</v>
      </c>
    </row>
    <row r="42" spans="1:4">
      <c r="A42">
        <f>AVERAGE(Sheet1!F42,Sheet1!N42,Sheet1!V42,Sheet1!AD42,Sheet1!AL42,Sheet1!AT42,Sheet1!BB42,Sheet1!BJ42,Sheet1!BR42,Sheet1!BZ42)</f>
        <v>0.75860026089405419</v>
      </c>
      <c r="B42">
        <f>AVERAGE(Sheet1!G42,Sheet1!O42,Sheet1!W42,Sheet1!AE42,Sheet1!AM42,Sheet1!AU42,Sheet1!BC42,Sheet1!BK42,Sheet1!BS42,Sheet1!CA42)</f>
        <v>0.65204515170193855</v>
      </c>
      <c r="C42">
        <f t="shared" si="0"/>
        <v>1.1342053783479367</v>
      </c>
      <c r="D42">
        <f t="shared" si="1"/>
        <v>0.99878095791312149</v>
      </c>
    </row>
    <row r="43" spans="1:4">
      <c r="A43">
        <f>AVERAGE(Sheet1!F43,Sheet1!N43,Sheet1!V43,Sheet1!AD43,Sheet1!AL43,Sheet1!AT43,Sheet1!BB43,Sheet1!BJ43,Sheet1!BR43,Sheet1!BZ43)</f>
        <v>0.82632836265854492</v>
      </c>
      <c r="B43">
        <f>AVERAGE(Sheet1!G43,Sheet1!O43,Sheet1!W43,Sheet1!AE43,Sheet1!AM43,Sheet1!AU43,Sheet1!BC43,Sheet1!BK43,Sheet1!BS43,Sheet1!CA43)</f>
        <v>0.71586551274856824</v>
      </c>
      <c r="C43">
        <f t="shared" si="0"/>
        <v>1.163416764796104</v>
      </c>
      <c r="D43">
        <f t="shared" si="1"/>
        <v>1.1293760942349187</v>
      </c>
    </row>
    <row r="44" spans="1:4">
      <c r="A44">
        <f>AVERAGE(Sheet1!F44,Sheet1!N44,Sheet1!V44,Sheet1!AD44,Sheet1!AL44,Sheet1!AT44,Sheet1!BB44,Sheet1!BJ44,Sheet1!BR44,Sheet1!BZ44)</f>
        <v>0.83868827917790978</v>
      </c>
      <c r="B44">
        <f>AVERAGE(Sheet1!G44,Sheet1!O44,Sheet1!W44,Sheet1!AE44,Sheet1!AM44,Sheet1!AU44,Sheet1!BC44,Sheet1!BK44,Sheet1!BS44,Sheet1!CA44)</f>
        <v>0.85351496643039437</v>
      </c>
      <c r="C44">
        <f t="shared" si="0"/>
        <v>1.1543067069760828</v>
      </c>
      <c r="D44">
        <f t="shared" si="1"/>
        <v>1.1034279068860398</v>
      </c>
    </row>
    <row r="45" spans="1:4">
      <c r="A45">
        <f>AVERAGE(Sheet1!F45,Sheet1!N45,Sheet1!V45,Sheet1!AD45,Sheet1!AL45,Sheet1!AT45,Sheet1!BB45,Sheet1!BJ45,Sheet1!BR45,Sheet1!BZ45)</f>
        <v>0.80789908185179216</v>
      </c>
      <c r="B45">
        <f>AVERAGE(Sheet1!G45,Sheet1!O45,Sheet1!W45,Sheet1!AE45,Sheet1!AM45,Sheet1!AU45,Sheet1!BC45,Sheet1!BK45,Sheet1!BS45,Sheet1!CA45)</f>
        <v>0.75633616766702783</v>
      </c>
      <c r="C45">
        <f t="shared" si="0"/>
        <v>0.98262867338519744</v>
      </c>
      <c r="D45">
        <f t="shared" si="1"/>
        <v>1.1261252592965412</v>
      </c>
    </row>
    <row r="46" spans="1:4">
      <c r="A46">
        <f>AVERAGE(Sheet1!F46,Sheet1!N46,Sheet1!V46,Sheet1!AD46,Sheet1!AL46,Sheet1!AT46,Sheet1!BB46,Sheet1!BJ46,Sheet1!BR46,Sheet1!BZ46)</f>
        <v>0.8071899533909539</v>
      </c>
      <c r="B46">
        <f>AVERAGE(Sheet1!G46,Sheet1!O46,Sheet1!W46,Sheet1!AE46,Sheet1!AM46,Sheet1!AU46,Sheet1!BC46,Sheet1!BK46,Sheet1!BS46,Sheet1!CA46)</f>
        <v>0.72555100440633968</v>
      </c>
      <c r="C46">
        <f t="shared" si="0"/>
        <v>1.068174598001592</v>
      </c>
      <c r="D46">
        <f t="shared" si="1"/>
        <v>1.1005464243013825</v>
      </c>
    </row>
    <row r="47" spans="1:4">
      <c r="A47">
        <f>AVERAGE(Sheet1!F47,Sheet1!N47,Sheet1!V47,Sheet1!AD47,Sheet1!AL47,Sheet1!AT47,Sheet1!BB47,Sheet1!BJ47,Sheet1!BR47,Sheet1!BZ47)</f>
        <v>0.82444057803496784</v>
      </c>
      <c r="B47">
        <f>AVERAGE(Sheet1!G47,Sheet1!O47,Sheet1!W47,Sheet1!AE47,Sheet1!AM47,Sheet1!AU47,Sheet1!BC47,Sheet1!BK47,Sheet1!BS47,Sheet1!CA47)</f>
        <v>0.76498551809354454</v>
      </c>
      <c r="C47">
        <f t="shared" si="0"/>
        <v>1.1125199310438731</v>
      </c>
      <c r="D47">
        <f t="shared" si="1"/>
        <v>1.0962093348405699</v>
      </c>
    </row>
    <row r="48" spans="1:4">
      <c r="A48">
        <f>AVERAGE(Sheet1!F48,Sheet1!N48,Sheet1!V48,Sheet1!AD48,Sheet1!AL48,Sheet1!AT48,Sheet1!BB48,Sheet1!BJ48,Sheet1!BR48,Sheet1!BZ48)</f>
        <v>0.89800338481207087</v>
      </c>
      <c r="B48">
        <f>AVERAGE(Sheet1!G48,Sheet1!O48,Sheet1!W48,Sheet1!AE48,Sheet1!AM48,Sheet1!AU48,Sheet1!BC48,Sheet1!BK48,Sheet1!BS48,Sheet1!CA48)</f>
        <v>0.8147618313466729</v>
      </c>
      <c r="C48">
        <f t="shared" si="0"/>
        <v>1.0777205038986803</v>
      </c>
      <c r="D48">
        <f t="shared" si="1"/>
        <v>1.0790700826610853</v>
      </c>
    </row>
    <row r="49" spans="1:4">
      <c r="A49">
        <f>AVERAGE(Sheet1!F49,Sheet1!N49,Sheet1!V49,Sheet1!AD49,Sheet1!AL49,Sheet1!AT49,Sheet1!BB49,Sheet1!BJ49,Sheet1!BR49,Sheet1!BZ49)</f>
        <v>0.98232002483504355</v>
      </c>
      <c r="B49">
        <f>AVERAGE(Sheet1!G49,Sheet1!O49,Sheet1!W49,Sheet1!AE49,Sheet1!AM49,Sheet1!AU49,Sheet1!BC49,Sheet1!BK49,Sheet1!BS49,Sheet1!CA49)</f>
        <v>0.92102632686763442</v>
      </c>
      <c r="C49">
        <f t="shared" si="0"/>
        <v>1.102166731752533</v>
      </c>
      <c r="D49">
        <f t="shared" si="1"/>
        <v>1.0686420876163751</v>
      </c>
    </row>
  </sheetData>
  <phoneticPr fontId="1" type="noConversion"/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R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zooky, Brandon S.</dc:creator>
  <cp:lastModifiedBy>Brandon</cp:lastModifiedBy>
  <cp:lastPrinted>2014-10-29T18:39:46Z</cp:lastPrinted>
  <dcterms:created xsi:type="dcterms:W3CDTF">2014-08-20T19:26:57Z</dcterms:created>
  <dcterms:modified xsi:type="dcterms:W3CDTF">2015-08-26T15:22:40Z</dcterms:modified>
</cp:coreProperties>
</file>